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calonga/Library/CloudStorage/Dropbox/PC/Downloads/"/>
    </mc:Choice>
  </mc:AlternateContent>
  <xr:revisionPtr revIDLastSave="0" documentId="13_ncr:1_{CB7E915E-2F15-524D-A0A1-2A6046B3C28F}" xr6:coauthVersionLast="47" xr6:coauthVersionMax="47" xr10:uidLastSave="{00000000-0000-0000-0000-000000000000}"/>
  <bookViews>
    <workbookView xWindow="0" yWindow="500" windowWidth="38400" windowHeight="17920" activeTab="4" xr2:uid="{A142FD71-FF9D-4F5C-80C0-DECB32D993CA}"/>
  </bookViews>
  <sheets>
    <sheet name="Table S1" sheetId="2" r:id="rId1"/>
    <sheet name="Table S2" sheetId="3" r:id="rId2"/>
    <sheet name="Table S3" sheetId="5" r:id="rId3"/>
    <sheet name="Table S4" sheetId="6" r:id="rId4"/>
    <sheet name="Table S5" sheetId="1" r:id="rId5"/>
  </sheets>
  <definedNames>
    <definedName name="_xlnm._FilterDatabase" localSheetId="0" hidden="1">'Table S1'!$A$3:$U$33</definedName>
    <definedName name="_xlnm._FilterDatabase" localSheetId="1">'Table S2'!$A$3:$G$111</definedName>
    <definedName name="_xlnm._FilterDatabase" localSheetId="4" hidden="1">'Table S5'!$A$3:$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1" uniqueCount="443">
  <si>
    <t>nSeqCDR3</t>
  </si>
  <si>
    <t>aaSeqCDR3</t>
  </si>
  <si>
    <t>TGTGCGACTCTTGACTACTGG</t>
  </si>
  <si>
    <t>IGHV3-23*00(3631)</t>
  </si>
  <si>
    <t/>
  </si>
  <si>
    <t>IGHJ4*00(391)</t>
  </si>
  <si>
    <t>IGHG3*00(69),IGHG4*00(69)</t>
  </si>
  <si>
    <t>CATLDYW</t>
  </si>
  <si>
    <t>CT10</t>
  </si>
  <si>
    <t>TGTACCTTGAAAGACTACTGG</t>
  </si>
  <si>
    <t>IGHV3-30*00(3949),IGHV3-33*00(3833)</t>
  </si>
  <si>
    <t>IGHJ4*00(400),IGHJ5*00(350)</t>
  </si>
  <si>
    <t>IGHG1*00(101.5),IGHG2*00(92.5)</t>
  </si>
  <si>
    <t>CTLKDYW</t>
  </si>
  <si>
    <t>PF03</t>
  </si>
  <si>
    <t>TGTACACGCATGGACTACTGG</t>
  </si>
  <si>
    <t>IGHV2-70*00(2548)</t>
  </si>
  <si>
    <t>IGHJ6*00(295)</t>
  </si>
  <si>
    <t>IGHG3*00(79),IGHG4*00(79)</t>
  </si>
  <si>
    <t>CTRMDYW</t>
  </si>
  <si>
    <t>TGTGCGAGAGGGGACTACTGG</t>
  </si>
  <si>
    <t>IGHV1-69*00(3143),IGHV1-69D*00(2990)</t>
  </si>
  <si>
    <t>IGHJ4*00(342),IGHJ5*00(292)</t>
  </si>
  <si>
    <t>IGHG1*00(67),IGHG2*00(67),IGHGP*00(67)</t>
  </si>
  <si>
    <t>CARGDYW</t>
  </si>
  <si>
    <t>TGCACACGGATGGACTTCTGG</t>
  </si>
  <si>
    <t>IGHV2-70*00(850),IGHV2-26*00(750)</t>
  </si>
  <si>
    <t>IGHJ6*00(314)</t>
  </si>
  <si>
    <t>CTRMDFW</t>
  </si>
  <si>
    <t>TGTGTGAGACCTTCAAACTGG</t>
  </si>
  <si>
    <t>IGHV1-69*00(2906),IGHV1-69D*00(2719)</t>
  </si>
  <si>
    <t>IGHJ4*00(331),IGHJ5*00(321),IGHJ1*00(302)</t>
  </si>
  <si>
    <t>IGHG1*00(69.5),IGHG2*00(69.5),IGHGP*00(62.5)</t>
  </si>
  <si>
    <t>CVRPSNW</t>
  </si>
  <si>
    <t>PF09</t>
  </si>
  <si>
    <t>TGTGCGATTAGAGACTACTGG</t>
  </si>
  <si>
    <t>IGHV3-23*00(4048)</t>
  </si>
  <si>
    <t>IGHG1*00(60),IGHG2*00(58),IGHGP*00(58)</t>
  </si>
  <si>
    <t>CAIRDYW</t>
  </si>
  <si>
    <t>PF11</t>
  </si>
  <si>
    <t>TGTGTTCGCGGGGACAACTGG</t>
  </si>
  <si>
    <t>IGHV3-15*00(3470)</t>
  </si>
  <si>
    <t>IGHD3-10*00(28)</t>
  </si>
  <si>
    <t>IGHJ4*00(313),IGHJ5*00(292),IGHJ1*00(273)</t>
  </si>
  <si>
    <t>CVRGDNW</t>
  </si>
  <si>
    <t>PF13</t>
  </si>
  <si>
    <t>TGTACTAATAGGGATTACTGG</t>
  </si>
  <si>
    <t>IGHV3-53*00(3505.5),IGHV3-66*00(3309.7)</t>
  </si>
  <si>
    <t>IGHD2-8*00(30)</t>
  </si>
  <si>
    <t>IGHJ4*00(371),IGHJ5*00(350)</t>
  </si>
  <si>
    <t>IGHG1*00(63.9)</t>
  </si>
  <si>
    <t>CTNRDYW</t>
  </si>
  <si>
    <t>PF14</t>
  </si>
  <si>
    <t>TGTGCGAGGACTAATGCTTTTGATATCTGG</t>
  </si>
  <si>
    <t>IGHV4-28*00(2898.2),IGHV4-39*00(2851.6),IGHV4-61*00(2625.8)</t>
  </si>
  <si>
    <t>IGHD4-11*00(25),IGHD4-23*00(25),IGHD4-4*00(25)</t>
  </si>
  <si>
    <t>IGHJ3*00(480)</t>
  </si>
  <si>
    <t>IGHG1*00(67),IGHGP*00(60.5),IGHG2*00(57.5)</t>
  </si>
  <si>
    <t>CARTNAFDIW</t>
  </si>
  <si>
    <t>CT07</t>
  </si>
  <si>
    <t>TGTGCGAGAATGAATGCGTTCGACCCCTGG</t>
  </si>
  <si>
    <t>IGHV4-28*00(2824.6),IGHV4-39*00(2792.9),IGHV4-61*00(2665.6)</t>
  </si>
  <si>
    <t>IGHJ5*00(440)</t>
  </si>
  <si>
    <t>IGHG1*00(66.3),IGHG2*00(60.7),IGHGP*00(57.1)</t>
  </si>
  <si>
    <t>CARMNAFDPW</t>
  </si>
  <si>
    <t>TGTGCGAGAATGAATGCTTTTGATATCTGG</t>
  </si>
  <si>
    <t>IGHV4-28*00(3010),IGHV4-39*00(2947.5),IGHV4-61*00(2851)</t>
  </si>
  <si>
    <t>IGHJ3*00(451)</t>
  </si>
  <si>
    <t>CARMNAFDIW</t>
  </si>
  <si>
    <t>TGTGGGAGGACTAATGCTTTTGATGTCTGG</t>
  </si>
  <si>
    <t>IGHV4-28*00(2835),IGHV4-61*00(2773),IGHV4-39*00(2763)</t>
  </si>
  <si>
    <t>IGHJ3*00(393)</t>
  </si>
  <si>
    <t>CGRTNAFDVW</t>
  </si>
  <si>
    <t>TGTGCGAAAGATTCGGGTTTTGACTACTGG</t>
  </si>
  <si>
    <t>IGHV3-30*00(4133),IGHV3-33*00(4017)</t>
  </si>
  <si>
    <t>IGHD3-10*00(25),IGHD6-19*00(25),IGHD6-25*00(25)</t>
  </si>
  <si>
    <t>IGHJ4*00(430)</t>
  </si>
  <si>
    <t>IGHG2*00(63),IGHGP*00(63),IGHG1*00(57)</t>
  </si>
  <si>
    <t>CAKDSGFDYW</t>
  </si>
  <si>
    <t>TGTACTAGGGACTACGGTATGGACGTCTGG</t>
  </si>
  <si>
    <t>IGHV3-7*00(3391.5)</t>
  </si>
  <si>
    <t>IGHD4-17*00(45),IGHD4-23*00(45)</t>
  </si>
  <si>
    <t>IGHJ6*00(372)</t>
  </si>
  <si>
    <t>IGHG1*00(82),IGHG2*00(81.5),IGHGP*00(81.5)</t>
  </si>
  <si>
    <t>CTRDYGMDVW</t>
  </si>
  <si>
    <t>TGTGCGAGAGATTGGGGGTTTGACTCCTGG</t>
  </si>
  <si>
    <t>IGHV3-7*00(3682)</t>
  </si>
  <si>
    <t>IGHD3-16*00(30)</t>
  </si>
  <si>
    <t>IGHJ4*00(401),IGHJ5*00(392)</t>
  </si>
  <si>
    <t>IGHG1*00(69.3),IGHG2*00(68.8),IGHGP*00(68.8)</t>
  </si>
  <si>
    <t>CARDWGFDSW</t>
  </si>
  <si>
    <t>TGTGTTAGGGACTATGCCATGGACGTCTGG</t>
  </si>
  <si>
    <t>IGHV3-7*00(3220)</t>
  </si>
  <si>
    <t>IGHD2-2*00(30),IGHD3-10*00(30),IGHD3-22*00(30)</t>
  </si>
  <si>
    <t>IGHJ6*00(353)</t>
  </si>
  <si>
    <t>IGHG1*00(81),IGHG2*00(81),IGHGP*00(81)</t>
  </si>
  <si>
    <t>CVRDYAMDVW</t>
  </si>
  <si>
    <t>TGTGCGAGAGATTGGAGTATGGACGTCTGG</t>
  </si>
  <si>
    <t>IGHV3-7*00(3633)</t>
  </si>
  <si>
    <t>IGHD3-3*00(30)</t>
  </si>
  <si>
    <t>IGHJ6*00(401)</t>
  </si>
  <si>
    <t>IGHG1*00(89),IGHG2*00(89),IGHGP*00(88)</t>
  </si>
  <si>
    <t>CARDWSMDVW</t>
  </si>
  <si>
    <t>TGTGTAAGGGACTATGGTATGGACGTCTGG</t>
  </si>
  <si>
    <t>IGHV3-7*00(3455)</t>
  </si>
  <si>
    <t>IGHD3-10*00(40),IGHD5-18*00(35),IGHD5-5*00(35)</t>
  </si>
  <si>
    <t>IGHJ6*00(343)</t>
  </si>
  <si>
    <t>IGHG1*00(71),IGHG2*00(67),IGHGP*00(67)</t>
  </si>
  <si>
    <t>CVRDYGMDVW</t>
  </si>
  <si>
    <t>TGTGCGAGAGATTGGGGATGTGACTGTTGG</t>
  </si>
  <si>
    <t>IGHV1-46*00(3522)</t>
  </si>
  <si>
    <t>IGHD7-27*00(35)</t>
  </si>
  <si>
    <t>IGHJ4*00(352),IGHJ5*00(340),IGHJ1*00(311)</t>
  </si>
  <si>
    <t>IGHG2*00(69),IGHGP*00(69),IGHG1*00(63)</t>
  </si>
  <si>
    <t>CARDWGCDCW</t>
  </si>
  <si>
    <t>TGTGCGAGAGATTGGGGGTTTGACTACTGG</t>
  </si>
  <si>
    <t>IGHV3-7*00(3924)</t>
  </si>
  <si>
    <t>IGHJ4*00(372)</t>
  </si>
  <si>
    <t>IGHG2*00(52),IGHG1*00(49)</t>
  </si>
  <si>
    <t>CARDWGFDYW</t>
  </si>
  <si>
    <t>TGTGCGAGAGATTGGGCCTTTGACTACTGG</t>
  </si>
  <si>
    <t>IGHV3-7*00(3866)</t>
  </si>
  <si>
    <t>IGHJ4*00(440)</t>
  </si>
  <si>
    <t>CARDWAFDYW</t>
  </si>
  <si>
    <t>TGTGCGAGAGATTGGGGCATGGACGTCTGG</t>
  </si>
  <si>
    <t>IGHV1-46*00(3273)</t>
  </si>
  <si>
    <t>IGHD3-16*00(25),IGHD7-27*00(25)</t>
  </si>
  <si>
    <t>CARDWGMDVW</t>
  </si>
  <si>
    <t>TGTGCGAGAGGTCGAAGTATGGACGTCTGG</t>
  </si>
  <si>
    <t>IGHV3-7*00(3857.3)</t>
  </si>
  <si>
    <t>IGHG1*00(63.6),IGHG2*00(62.9),IGHGP*00(61.5)</t>
  </si>
  <si>
    <t>CARGRSMDVW</t>
  </si>
  <si>
    <t>PF06</t>
  </si>
  <si>
    <t>TGTGCAAGAGGTTGGGCTTTTGATGTCTGG</t>
  </si>
  <si>
    <t>IGHV6-1*00(3562.5)</t>
  </si>
  <si>
    <t>IGHJ3*00(373)</t>
  </si>
  <si>
    <t>IGHG1*00(70.8),IGHG2*00(61.9),IGHGP*00(61.9)</t>
  </si>
  <si>
    <t>CARGWAFDVW</t>
  </si>
  <si>
    <t>PF07</t>
  </si>
  <si>
    <t>TGTGCGAGAGACGACTACGTCGACCACTGG</t>
  </si>
  <si>
    <t>IGHV3-7*00(3451.4)</t>
  </si>
  <si>
    <t>IGHJ4*00(364),IGHJ5*00(362)</t>
  </si>
  <si>
    <t>IGHG1*00(77.7),IGHG2*00(76.6),IGHGP*00(75.1)</t>
  </si>
  <si>
    <t>CARDDYVDHW</t>
  </si>
  <si>
    <t>TGTGCGAGAGATGACTACTTTGACTACTGG</t>
  </si>
  <si>
    <t>IGHV3-21*00(4213),IGHV3-48*00(3604)</t>
  </si>
  <si>
    <t>IGHJ4*00(480)</t>
  </si>
  <si>
    <t>IGHG3*00(67),IGHG4*00(67)</t>
  </si>
  <si>
    <t>CARDDYFDYW</t>
  </si>
  <si>
    <t>TGTGCGAGACGTGACTACTTTGACCTCTGG</t>
  </si>
  <si>
    <t>IGHV3-21*00(3682)</t>
  </si>
  <si>
    <t>IGHJ4*00(422),IGHJ5*00(372)</t>
  </si>
  <si>
    <t>IGHGP*00(97),IGHG2*00(87)</t>
  </si>
  <si>
    <t>CARRDYFDLW</t>
  </si>
  <si>
    <t>TGTGCGAGAGGCCCGGCTTTTGATATCTGG</t>
  </si>
  <si>
    <t>IGHV3-11*00(1397),IGHV3-21*00(1397),IGHV3-48*00(1339)</t>
  </si>
  <si>
    <t>IGHJ3*00(460)</t>
  </si>
  <si>
    <t>IGHG2*00(56)</t>
  </si>
  <si>
    <t>CARGPAFDIW</t>
  </si>
  <si>
    <t>TGTGTAAGAGGAAAAAGTATGGACGTCTGG</t>
  </si>
  <si>
    <t>IGHV3-13*00(3275)</t>
  </si>
  <si>
    <t>IGHD3-3*00(25)</t>
  </si>
  <si>
    <t>IGHG1*00(63.5),IGHG2*00(62.5),IGHGP*00(62.5)</t>
  </si>
  <si>
    <t>CVRGKSMDVW</t>
  </si>
  <si>
    <t>TGTACAAAAGATATAACCCCGGGGGGTGCGGACGTCTGG</t>
  </si>
  <si>
    <t>IGHV3-9*00(3558)</t>
  </si>
  <si>
    <t>IGHD6-13*00(30),IGHD6-19*00(30),IGHD6-25*00(30)</t>
  </si>
  <si>
    <t>IGHJ6*00(323)</t>
  </si>
  <si>
    <t>IGHG1*00(73.8),IGHG2*00(72),IGHGP*00(66)</t>
  </si>
  <si>
    <t>CTKDITPGGADVW</t>
  </si>
  <si>
    <t>TGTACAAAAGATCTGTTACCTGGAGGTGCAGACGTCTGG</t>
  </si>
  <si>
    <t>IGHV3-9*00(3488)</t>
  </si>
  <si>
    <t>IGHD4-23*00(30),IGHD1-20*00(26),IGHD1-7*00(26)</t>
  </si>
  <si>
    <t>IGHJ6*00(371)</t>
  </si>
  <si>
    <t>CTKDLLPGGADVW</t>
  </si>
  <si>
    <t>TGTGTAAAAGATTTGAGACCTGGGGGTGCGGACGTCTGG</t>
  </si>
  <si>
    <t>IGHV3-9*00(3542.3)</t>
  </si>
  <si>
    <t>IGHD3-16*00(30),IGHD7-27*00(30),IGHD2-21*00(26)</t>
  </si>
  <si>
    <t>IGHJ6*00(381)</t>
  </si>
  <si>
    <t>IGHG1*00(65.5)</t>
  </si>
  <si>
    <t>CVKDLRPGGADVW</t>
  </si>
  <si>
    <t>TGTGTAAAAGATATGTCCCCGGGCGGTGCGGACGTCTGG</t>
  </si>
  <si>
    <t>IGHV3-9*00(3408.7)</t>
  </si>
  <si>
    <t>IGHJ6*00(352)</t>
  </si>
  <si>
    <t>IGHG1*00(64.8),IGHG2*00(60),IGHGP*00(54)</t>
  </si>
  <si>
    <t>CVKDMSPGGADVW</t>
  </si>
  <si>
    <t>PF15</t>
  </si>
  <si>
    <t>TGTGTAAAAGATATTACCCCGGGTGGTGCGGACGTCTGG</t>
  </si>
  <si>
    <t>IGHV3-9*00(3434)</t>
  </si>
  <si>
    <t>IGHD2-21*00(35),IGHD6-19*00(35),IGHD6-25*00(35)</t>
  </si>
  <si>
    <t>IGHJ6*00(294)</t>
  </si>
  <si>
    <t>IGHG1*00(78),IGHGP*00(62.6)</t>
  </si>
  <si>
    <t>CVKDITPGGADVW</t>
  </si>
  <si>
    <t>TGTGTAAAAGATCTGTCCCCGGGCGGTGCGGACGTCTGG</t>
  </si>
  <si>
    <t>IGHV3-9*00(3303)</t>
  </si>
  <si>
    <t>IGHD3-10*00(30),IGHD6-19*00(30),IGHD6-25*00(30)</t>
  </si>
  <si>
    <t>CVKDLSPGGADVW</t>
  </si>
  <si>
    <t>TGTGCGAGGGGCCATTGGTTCGACCCCTGG</t>
  </si>
  <si>
    <t>IGHV5-51*00(3478)</t>
  </si>
  <si>
    <t>IGHD5-24*00(25)</t>
  </si>
  <si>
    <t>IGHJ5*00(431)</t>
  </si>
  <si>
    <t>IGHG1*00(71),IGHG2*00(68),IGHGP*00(68)</t>
  </si>
  <si>
    <t>CARGHWFDPW</t>
  </si>
  <si>
    <t>TGTGCGAGAGCTGTGACTTCGGACTACTGG</t>
  </si>
  <si>
    <t>IGHV3-23*00(3701)</t>
  </si>
  <si>
    <t>IGHD4-17*00(31),IGHD2-21*00(30)</t>
  </si>
  <si>
    <t>IGHG1*00(53)</t>
  </si>
  <si>
    <t>CARAVTSDYW</t>
  </si>
  <si>
    <t>TGTGCGAGAGGGGTGTGGTTTGACTACTGG</t>
  </si>
  <si>
    <t>IGHV4-34*00(1638.7)</t>
  </si>
  <si>
    <t>IGHD2-21*00(25),IGHD2-8*00(25)</t>
  </si>
  <si>
    <t>IGHG3*00(66.3),IGHG4*00(66.3)</t>
  </si>
  <si>
    <t>CARGVWFDYW</t>
  </si>
  <si>
    <t>PF08</t>
  </si>
  <si>
    <t>TGCGCGAGAGGAGTGCGCTCTGACTACTGG</t>
  </si>
  <si>
    <t>IGHV1-3*00(2596)</t>
  </si>
  <si>
    <t>IGHJ4*00(324)</t>
  </si>
  <si>
    <t>IGHG1*00(81.2),IGHG2*00(78),IGHGP*00(75.2)</t>
  </si>
  <si>
    <t>CARGVRSDYW</t>
  </si>
  <si>
    <t>TGTGCGCGAGGGCGGTGGTTCGACCCCTGG</t>
  </si>
  <si>
    <t>IGHV1-8*00(3058)</t>
  </si>
  <si>
    <t>IGHG1*00(80.1),IGHG2*00(79),IGHGP*00(74.6)</t>
  </si>
  <si>
    <t>CARGRWFDPW</t>
  </si>
  <si>
    <t>PF12</t>
  </si>
  <si>
    <t>TGTGCGAGAGAACTTGGGGGGGTCTTTGACTACTGG</t>
  </si>
  <si>
    <t>IGHV3-23*00(3411)</t>
  </si>
  <si>
    <t>IGHD3-16*00(26)</t>
  </si>
  <si>
    <t>IGHJ4*00(382)</t>
  </si>
  <si>
    <t>IGHG1*00(53),IGHG2*00(53),IGHGP*00(53)</t>
  </si>
  <si>
    <t>CARELGGVFDYW</t>
  </si>
  <si>
    <t>CT09</t>
  </si>
  <si>
    <t>TGTGCAAGAGACCTTAGTGGGAGCCGAGACTACTGG</t>
  </si>
  <si>
    <t>IGHV3-74*00(3486)</t>
  </si>
  <si>
    <t>IGHD1-26*00(50)</t>
  </si>
  <si>
    <t>IGHJ4*00(400),IGHJ5*00(350),IGHJ1*00(331)</t>
  </si>
  <si>
    <t>IGHGP*00(41)</t>
  </si>
  <si>
    <t>CARDLSGSRDYW</t>
  </si>
  <si>
    <t>PF02</t>
  </si>
  <si>
    <t>TGTGCAAGAGGATTGGAGGGGAGCTTTGACTACTGG</t>
  </si>
  <si>
    <t>IGHV3-74*00(4074)</t>
  </si>
  <si>
    <t>IGHD3-3*00(31),IGHD3-10*00(30),IGHD3-16*00(30)</t>
  </si>
  <si>
    <t>IGHJ4*00(411)</t>
  </si>
  <si>
    <t>CARGLEGSFDYW</t>
  </si>
  <si>
    <t>TGTGCGAGACCCCTTAGTGGGAGTTTTGACTACTGG</t>
  </si>
  <si>
    <t>IGHV4-34*00(3580)</t>
  </si>
  <si>
    <t>IGHD1-26*00(45)</t>
  </si>
  <si>
    <t>IGHJ4*00(343)</t>
  </si>
  <si>
    <t>IGHG1*00(64)</t>
  </si>
  <si>
    <t>CARPLSGSFDYW</t>
  </si>
  <si>
    <t>TGTGCGAGACCCCTTGGTGGGAGTTTTGACTACTGG</t>
  </si>
  <si>
    <t>IGHV4-34*00(826)</t>
  </si>
  <si>
    <t>IGHD3-16*00(38),IGHD1-26*00(35)</t>
  </si>
  <si>
    <t>IGHG1*00(66),IGHGP*00(57)</t>
  </si>
  <si>
    <t>CARPLGGSFDYW</t>
  </si>
  <si>
    <t>TGTGCAAGAGATTTGAGTGGGCCTGACGACTACTGG</t>
  </si>
  <si>
    <t>IGHV3-74*00(3662.9)</t>
  </si>
  <si>
    <t>IGHD1-26*00(30),IGHD3-3*00(30),IGHD2-15*00(28)</t>
  </si>
  <si>
    <t>IGHJ4*00(371),IGHJ5*00(323)</t>
  </si>
  <si>
    <t>IGHG1*00(72),IGHG2*00(71),IGHGP*00(69.8)</t>
  </si>
  <si>
    <t>CARDLSGPDDYW</t>
  </si>
  <si>
    <t>PF10</t>
  </si>
  <si>
    <t>TGTTCAAGAGATCTGTCCGGGAGTAGGGACTACTGG</t>
  </si>
  <si>
    <t>IGHV3-74*00(633),IGHV3-48*00(547)</t>
  </si>
  <si>
    <t>IGHD2-15*00(38)</t>
  </si>
  <si>
    <t>IGHG1*00(72),IGHG2*00(72),IGHGP*00(58)</t>
  </si>
  <si>
    <t>CSRDLSGSRDYW</t>
  </si>
  <si>
    <t>Table S1: Demographic, clinical and sample characteristics of the study individuals.</t>
  </si>
  <si>
    <t>Status</t>
  </si>
  <si>
    <t>Sample Code</t>
  </si>
  <si>
    <t>Area of residence</t>
  </si>
  <si>
    <t>Hospital of sample colection</t>
  </si>
  <si>
    <t>Sex</t>
  </si>
  <si>
    <t>Age</t>
  </si>
  <si>
    <t>Daily prednisone dosage</t>
  </si>
  <si>
    <t>ABSIS score</t>
  </si>
  <si>
    <t>Antibody anti-Dsg1</t>
  </si>
  <si>
    <t>Antibody anti-Dsg3</t>
  </si>
  <si>
    <t>Blood volume</t>
  </si>
  <si>
    <t>Plasma Volume</t>
  </si>
  <si>
    <t>PBMC     count</t>
  </si>
  <si>
    <t>IGHM          raw reads</t>
  </si>
  <si>
    <t>IGHM MIGs</t>
  </si>
  <si>
    <t>IGHM clonotypes</t>
  </si>
  <si>
    <t>IGHM clonotypes DS</t>
  </si>
  <si>
    <t>IGHG          raw reads</t>
  </si>
  <si>
    <t>IGHG MIGs</t>
  </si>
  <si>
    <t>IGHG clonotypes</t>
  </si>
  <si>
    <t>IGHG clonotypes DS</t>
  </si>
  <si>
    <t>Non-Endemic Control</t>
  </si>
  <si>
    <t>CT01</t>
  </si>
  <si>
    <t>Curitiba</t>
  </si>
  <si>
    <t>-</t>
  </si>
  <si>
    <t>F</t>
  </si>
  <si>
    <t>NA</t>
  </si>
  <si>
    <t>CT02</t>
  </si>
  <si>
    <t>CT03</t>
  </si>
  <si>
    <t>CT04</t>
  </si>
  <si>
    <t>Endemic Control</t>
  </si>
  <si>
    <t>CT05</t>
  </si>
  <si>
    <t>MS</t>
  </si>
  <si>
    <t>CT06</t>
  </si>
  <si>
    <t>MS, PR</t>
  </si>
  <si>
    <t>M</t>
  </si>
  <si>
    <t>MG</t>
  </si>
  <si>
    <t>CT08</t>
  </si>
  <si>
    <t xml:space="preserve">PF non-Treated </t>
  </si>
  <si>
    <t>PF01</t>
  </si>
  <si>
    <t>PR</t>
  </si>
  <si>
    <t>Hospital Adventista do Pênfigo</t>
  </si>
  <si>
    <t>Lar da Caridade - Hospital do Fogo Selvagem de Uberaba</t>
  </si>
  <si>
    <t>MG, SP</t>
  </si>
  <si>
    <t>PF04</t>
  </si>
  <si>
    <t>SP</t>
  </si>
  <si>
    <t>Hospital das Clínicas da Faculdade de Medicina de Ribeirão Preto da USP</t>
  </si>
  <si>
    <t>PF05</t>
  </si>
  <si>
    <t>Hospital de Clínicas da UFPR</t>
  </si>
  <si>
    <t>PF under Treatment</t>
  </si>
  <si>
    <t>20 mg</t>
  </si>
  <si>
    <t>MG, MS, SP</t>
  </si>
  <si>
    <t>10 mg</t>
  </si>
  <si>
    <t>GO</t>
  </si>
  <si>
    <t>40 mg</t>
  </si>
  <si>
    <t>70 mg</t>
  </si>
  <si>
    <t>PF in Remission</t>
  </si>
  <si>
    <t xml:space="preserve"> </t>
  </si>
  <si>
    <t>PF16</t>
  </si>
  <si>
    <t xml:space="preserve">DS*: downsampled to 688, the lowest number of MIGs present in a sample. </t>
  </si>
  <si>
    <t>NA: Not applicable</t>
  </si>
  <si>
    <t>NM: Not measured</t>
  </si>
  <si>
    <t>MIGs: Molecular identifier groups. Reflects each immunoglobulin RNA molecule present in the sample.</t>
  </si>
  <si>
    <t xml:space="preserve">Table S2: Percentage of usage of IGHV gene segments per group </t>
  </si>
  <si>
    <t>Isotype</t>
  </si>
  <si>
    <t>Gene Segment</t>
  </si>
  <si>
    <t>Non-treated patients</t>
  </si>
  <si>
    <t>Patients under treatment</t>
  </si>
  <si>
    <t>Patients in Remission</t>
  </si>
  <si>
    <t>Controls (endemic region)</t>
  </si>
  <si>
    <t>Controls (non-endemic region)</t>
  </si>
  <si>
    <t>IGHM</t>
  </si>
  <si>
    <t>IGHV1-17</t>
  </si>
  <si>
    <t>IGHV1-18</t>
  </si>
  <si>
    <t>IGHV1-2</t>
  </si>
  <si>
    <t>IGHV1-24</t>
  </si>
  <si>
    <t>IGHV1-3</t>
  </si>
  <si>
    <t>IGHV1-45</t>
  </si>
  <si>
    <t>IGHV1-46</t>
  </si>
  <si>
    <t>IGHV1-58</t>
  </si>
  <si>
    <t>IGHV1-67</t>
  </si>
  <si>
    <t>IGHV1-69</t>
  </si>
  <si>
    <t>IGHV1-69-2</t>
  </si>
  <si>
    <t>IGHV1-69D</t>
  </si>
  <si>
    <t>IGHV1-8</t>
  </si>
  <si>
    <t>IGHV2-26</t>
  </si>
  <si>
    <t>IGHV2-5</t>
  </si>
  <si>
    <t>IGHV2-70</t>
  </si>
  <si>
    <t>IGHV3-11</t>
  </si>
  <si>
    <t>IGHV3-13</t>
  </si>
  <si>
    <t>IGHV3-15</t>
  </si>
  <si>
    <t>IGHV3-16</t>
  </si>
  <si>
    <t>IGHV3-20</t>
  </si>
  <si>
    <t>IGHV3-21</t>
  </si>
  <si>
    <t>IGHV3-22</t>
  </si>
  <si>
    <t>IGHV3-23</t>
  </si>
  <si>
    <t>IGHV3-30</t>
  </si>
  <si>
    <t>IGHV3-33</t>
  </si>
  <si>
    <t>IGHV3-38</t>
  </si>
  <si>
    <t>IGHV3-43</t>
  </si>
  <si>
    <t>IGHV3-48</t>
  </si>
  <si>
    <t>IGHV3-49</t>
  </si>
  <si>
    <t>IGHV3-52</t>
  </si>
  <si>
    <t>IGHV3-53</t>
  </si>
  <si>
    <t>IGHV3-64</t>
  </si>
  <si>
    <t>IGHV3-65</t>
  </si>
  <si>
    <t>IGHV3-66</t>
  </si>
  <si>
    <t>IGHV3-7</t>
  </si>
  <si>
    <t>IGHV3-72</t>
  </si>
  <si>
    <t>IGHV3-73</t>
  </si>
  <si>
    <t>IGHV3-74</t>
  </si>
  <si>
    <t>IGHV3-9</t>
  </si>
  <si>
    <t>IGHV4-28</t>
  </si>
  <si>
    <t>IGHV4-30-2</t>
  </si>
  <si>
    <t>IGHV4-31</t>
  </si>
  <si>
    <t>IGHV4-34</t>
  </si>
  <si>
    <t>IGHV4-39</t>
  </si>
  <si>
    <t>IGHV4-4</t>
  </si>
  <si>
    <t>IGHV4-55</t>
  </si>
  <si>
    <t>IGHV4-59</t>
  </si>
  <si>
    <t>IGHV4-61</t>
  </si>
  <si>
    <t>IGHV5-10-1</t>
  </si>
  <si>
    <t>IGHV5-51</t>
  </si>
  <si>
    <t>IGHV6-1</t>
  </si>
  <si>
    <t>IGHV7-27</t>
  </si>
  <si>
    <t>IGHV7-4-1</t>
  </si>
  <si>
    <t>IGHG</t>
  </si>
  <si>
    <t>Frequencies higher than 1% are marked in bold</t>
  </si>
  <si>
    <t>Group</t>
  </si>
  <si>
    <t>Cluster ID</t>
  </si>
  <si>
    <t>Sample</t>
  </si>
  <si>
    <t>Clone Count  in Sample</t>
  </si>
  <si>
    <t>IGHV gene segment (Score)</t>
  </si>
  <si>
    <t>IGHD gene segment (Score)</t>
  </si>
  <si>
    <t>IGHJ gene segment (Score)</t>
  </si>
  <si>
    <t>IGHC gene segment (Score)</t>
  </si>
  <si>
    <t>Control (Endemic region)</t>
  </si>
  <si>
    <t>Patient in Remission</t>
  </si>
  <si>
    <t>Patient under Treatment</t>
  </si>
  <si>
    <t xml:space="preserve">Non-treated Patient </t>
  </si>
  <si>
    <r>
      <t>IGHV1-46</t>
    </r>
    <r>
      <rPr>
        <sz val="8"/>
        <color rgb="FF000000"/>
        <rFont val="Calibri"/>
        <family val="2"/>
      </rPr>
      <t>↑</t>
    </r>
  </si>
  <si>
    <r>
      <t>IGHV3-15</t>
    </r>
    <r>
      <rPr>
        <sz val="8"/>
        <color rgb="FF000000"/>
        <rFont val="Calibri"/>
        <family val="2"/>
      </rPr>
      <t>↓</t>
    </r>
  </si>
  <si>
    <r>
      <t>IGHV3-49</t>
    </r>
    <r>
      <rPr>
        <sz val="8"/>
        <color rgb="FF000000"/>
        <rFont val="Calibri"/>
        <family val="2"/>
      </rPr>
      <t>↓</t>
    </r>
  </si>
  <si>
    <r>
      <t>IGHV1-69D</t>
    </r>
    <r>
      <rPr>
        <sz val="8"/>
        <color rgb="FF000000"/>
        <rFont val="Calibri"/>
        <family val="2"/>
      </rPr>
      <t>↓</t>
    </r>
  </si>
  <si>
    <r>
      <t>IGHV4-55</t>
    </r>
    <r>
      <rPr>
        <sz val="8"/>
        <color rgb="FF000000"/>
        <rFont val="Calibri"/>
        <family val="2"/>
      </rPr>
      <t>↓</t>
    </r>
  </si>
  <si>
    <r>
      <t>IGHV3-30</t>
    </r>
    <r>
      <rPr>
        <sz val="8"/>
        <color rgb="FF000000"/>
        <rFont val="Calibri"/>
        <family val="2"/>
      </rPr>
      <t>↑</t>
    </r>
  </si>
  <si>
    <r>
      <t>IGHV1-58</t>
    </r>
    <r>
      <rPr>
        <sz val="8"/>
        <color rgb="FF000000"/>
        <rFont val="Calibri"/>
        <family val="2"/>
      </rPr>
      <t>↑</t>
    </r>
  </si>
  <si>
    <r>
      <t>IGHV3-20</t>
    </r>
    <r>
      <rPr>
        <sz val="8"/>
        <color rgb="FF000000"/>
        <rFont val="Calibri"/>
        <family val="2"/>
      </rPr>
      <t>↑</t>
    </r>
  </si>
  <si>
    <r>
      <t>IGHV2-70</t>
    </r>
    <r>
      <rPr>
        <sz val="8"/>
        <color rgb="FF000000"/>
        <rFont val="Calibri"/>
        <family val="2"/>
      </rPr>
      <t>↑</t>
    </r>
  </si>
  <si>
    <r>
      <t>IGHV3-22</t>
    </r>
    <r>
      <rPr>
        <sz val="8"/>
        <color rgb="FF000000"/>
        <rFont val="Calibri"/>
        <family val="2"/>
      </rPr>
      <t>↑</t>
    </r>
  </si>
  <si>
    <r>
      <t>IGHV3-72</t>
    </r>
    <r>
      <rPr>
        <sz val="8"/>
        <color rgb="FF000000"/>
        <rFont val="Calibri"/>
        <family val="2"/>
      </rPr>
      <t>↓</t>
    </r>
  </si>
  <si>
    <r>
      <t>IGHV3-73</t>
    </r>
    <r>
      <rPr>
        <sz val="8"/>
        <color rgb="FF000000"/>
        <rFont val="Calibri"/>
        <family val="2"/>
      </rPr>
      <t>↓</t>
    </r>
  </si>
  <si>
    <r>
      <t>IGHV5-51</t>
    </r>
    <r>
      <rPr>
        <sz val="8"/>
        <color rgb="FF000000"/>
        <rFont val="Calibri"/>
        <family val="2"/>
      </rPr>
      <t>↓</t>
    </r>
  </si>
  <si>
    <r>
      <t>IGHV5-51</t>
    </r>
    <r>
      <rPr>
        <sz val="8"/>
        <color rgb="FF000000"/>
        <rFont val="Calibri"/>
        <family val="2"/>
      </rPr>
      <t>↑</t>
    </r>
  </si>
  <si>
    <r>
      <t>IGHV1-69</t>
    </r>
    <r>
      <rPr>
        <sz val="8"/>
        <color rgb="FF000000"/>
        <rFont val="Calibri"/>
        <family val="2"/>
      </rPr>
      <t>↑</t>
    </r>
  </si>
  <si>
    <r>
      <t>IGHV3-72</t>
    </r>
    <r>
      <rPr>
        <sz val="8"/>
        <color rgb="FF000000"/>
        <rFont val="Calibri"/>
        <family val="2"/>
      </rPr>
      <t>↑</t>
    </r>
  </si>
  <si>
    <r>
      <t>IGHV4-34</t>
    </r>
    <r>
      <rPr>
        <sz val="8"/>
        <color rgb="FF000000"/>
        <rFont val="Calibri"/>
        <family val="2"/>
      </rPr>
      <t>↓</t>
    </r>
  </si>
  <si>
    <r>
      <t>IGHV3-15</t>
    </r>
    <r>
      <rPr>
        <sz val="8"/>
        <color rgb="FF000000"/>
        <rFont val="Calibri"/>
        <family val="2"/>
      </rPr>
      <t>↑</t>
    </r>
  </si>
  <si>
    <r>
      <t>IGHV3-23</t>
    </r>
    <r>
      <rPr>
        <sz val="8"/>
        <color rgb="FF000000"/>
        <rFont val="Calibri"/>
        <family val="2"/>
      </rPr>
      <t>↑</t>
    </r>
  </si>
  <si>
    <r>
      <t>IGHV1-45</t>
    </r>
    <r>
      <rPr>
        <sz val="8"/>
        <color rgb="FF000000"/>
        <rFont val="Calibri"/>
        <family val="2"/>
      </rPr>
      <t>↑</t>
    </r>
  </si>
  <si>
    <r>
      <t>IGHV2-26</t>
    </r>
    <r>
      <rPr>
        <sz val="8"/>
        <color rgb="FF000000"/>
        <rFont val="Calibri"/>
        <family val="2"/>
      </rPr>
      <t>↑</t>
    </r>
  </si>
  <si>
    <r>
      <t>IGHV3-7</t>
    </r>
    <r>
      <rPr>
        <sz val="8"/>
        <color rgb="FF000000"/>
        <rFont val="Calibri"/>
        <family val="2"/>
      </rPr>
      <t>↓</t>
    </r>
  </si>
  <si>
    <t>PF non-Treated</t>
  </si>
  <si>
    <t xml:space="preserve"> IGHV3-66↓</t>
  </si>
  <si>
    <t xml:space="preserve"> IGHV3-22↑</t>
  </si>
  <si>
    <t>Table S4:  Statistcal significance of the Kolmogorov–Smirnov test comparing CDR3 lenght between patients and controls</t>
  </si>
  <si>
    <t>A</t>
  </si>
  <si>
    <t>B</t>
  </si>
  <si>
    <t>C</t>
  </si>
  <si>
    <t>E</t>
  </si>
  <si>
    <t>D</t>
  </si>
  <si>
    <t>Clone Frequency in Sample</t>
  </si>
  <si>
    <t>NM</t>
  </si>
  <si>
    <t xml:space="preserve">Table S3: IGHV genes with significant use frequency between pair of groups. Underneath the diagonal are differentially use genes in IGHM clonotypes, and above the diagonal are those in IGHG clonotypes. </t>
  </si>
  <si>
    <t xml:space="preserve">Direction of the arrows (up or down) indicate if the IGHV gene segment is more or less present in the group of top of the table </t>
  </si>
  <si>
    <t>Table S5: Features of the clonotypes included in the PF-related networks (Figure 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color rgb="FF222222"/>
      <name val="Arial"/>
      <family val="2"/>
    </font>
    <font>
      <sz val="8"/>
      <color rgb="FF000000"/>
      <name val="Calibri"/>
      <family val="2"/>
    </font>
    <font>
      <b/>
      <sz val="9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4" fillId="0" borderId="0"/>
    <xf numFmtId="9" fontId="4" fillId="0" borderId="0" applyFont="0" applyFill="0" applyBorder="0" applyAlignment="0" applyProtection="0"/>
    <xf numFmtId="0" fontId="9" fillId="0" borderId="0"/>
  </cellStyleXfs>
  <cellXfs count="62">
    <xf numFmtId="0" fontId="0" fillId="0" borderId="0" xfId="0"/>
    <xf numFmtId="0" fontId="5" fillId="0" borderId="0" xfId="1" applyFont="1" applyAlignment="1">
      <alignment horizontal="left" vertical="top"/>
    </xf>
    <xf numFmtId="0" fontId="6" fillId="0" borderId="0" xfId="1" applyFont="1" applyAlignment="1">
      <alignment horizontal="center" vertical="top"/>
    </xf>
    <xf numFmtId="0" fontId="6" fillId="0" borderId="0" xfId="1" applyFont="1" applyAlignment="1">
      <alignment horizontal="center" vertical="top" wrapText="1"/>
    </xf>
    <xf numFmtId="0" fontId="7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4" fontId="6" fillId="0" borderId="0" xfId="1" applyNumberFormat="1" applyFont="1" applyAlignment="1">
      <alignment horizontal="center" vertical="center"/>
    </xf>
    <xf numFmtId="3" fontId="6" fillId="0" borderId="0" xfId="1" applyNumberFormat="1" applyFont="1" applyAlignment="1">
      <alignment horizontal="center" vertical="center"/>
    </xf>
    <xf numFmtId="0" fontId="8" fillId="0" borderId="0" xfId="1" applyFont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4" fontId="8" fillId="0" borderId="0" xfId="1" applyNumberFormat="1" applyFont="1" applyAlignment="1">
      <alignment horizontal="center" vertical="center"/>
    </xf>
    <xf numFmtId="3" fontId="8" fillId="0" borderId="0" xfId="1" applyNumberFormat="1" applyFont="1" applyAlignment="1">
      <alignment horizontal="center" vertical="center"/>
    </xf>
    <xf numFmtId="0" fontId="8" fillId="0" borderId="2" xfId="1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3" fontId="8" fillId="0" borderId="2" xfId="1" applyNumberFormat="1" applyFont="1" applyBorder="1" applyAlignment="1">
      <alignment horizontal="center" vertical="center"/>
    </xf>
    <xf numFmtId="3" fontId="4" fillId="0" borderId="0" xfId="1" applyNumberFormat="1" applyAlignment="1">
      <alignment horizontal="center"/>
    </xf>
    <xf numFmtId="0" fontId="6" fillId="0" borderId="0" xfId="1" applyFont="1" applyAlignment="1">
      <alignment horizontal="left" vertical="top"/>
    </xf>
    <xf numFmtId="0" fontId="6" fillId="0" borderId="0" xfId="1" applyFont="1" applyAlignment="1">
      <alignment horizontal="left" vertical="top" wrapText="1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1" fillId="0" borderId="3" xfId="1" applyFont="1" applyBorder="1" applyAlignment="1">
      <alignment horizontal="center"/>
    </xf>
    <xf numFmtId="10" fontId="2" fillId="0" borderId="0" xfId="2" applyNumberFormat="1" applyFont="1" applyAlignment="1">
      <alignment horizontal="center"/>
    </xf>
    <xf numFmtId="0" fontId="3" fillId="0" borderId="4" xfId="1" applyFont="1" applyBorder="1" applyAlignment="1">
      <alignment horizontal="center"/>
    </xf>
    <xf numFmtId="10" fontId="2" fillId="0" borderId="4" xfId="2" applyNumberFormat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10" fontId="2" fillId="0" borderId="5" xfId="2" applyNumberFormat="1" applyFont="1" applyBorder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6" fillId="0" borderId="6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2" fillId="0" borderId="6" xfId="0" applyFont="1" applyBorder="1" applyAlignment="1">
      <alignment horizontal="right" vertical="center"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1" applyFont="1" applyAlignment="1">
      <alignment horizontal="center"/>
    </xf>
    <xf numFmtId="0" fontId="3" fillId="0" borderId="0" xfId="0" applyFont="1"/>
    <xf numFmtId="2" fontId="0" fillId="0" borderId="0" xfId="0" applyNumberFormat="1"/>
    <xf numFmtId="0" fontId="0" fillId="0" borderId="5" xfId="0" applyBorder="1"/>
    <xf numFmtId="2" fontId="0" fillId="0" borderId="5" xfId="0" applyNumberFormat="1" applyBorder="1"/>
    <xf numFmtId="2" fontId="0" fillId="0" borderId="4" xfId="0" applyNumberFormat="1" applyBorder="1"/>
    <xf numFmtId="0" fontId="3" fillId="0" borderId="4" xfId="0" applyFont="1" applyBorder="1"/>
    <xf numFmtId="0" fontId="1" fillId="0" borderId="4" xfId="1" applyFont="1" applyBorder="1" applyAlignment="1">
      <alignment horizontal="center"/>
    </xf>
    <xf numFmtId="0" fontId="1" fillId="0" borderId="5" xfId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0" fillId="0" borderId="3" xfId="3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Border="1"/>
  </cellXfs>
  <cellStyles count="4">
    <cellStyle name="Normal" xfId="0" builtinId="0"/>
    <cellStyle name="Normal 2" xfId="1" xr:uid="{21232793-966C-4760-A06D-62E48A0A2A5C}"/>
    <cellStyle name="Normal 2 2" xfId="3" xr:uid="{93D17BCE-3DC5-413D-AA03-6D47B80CDA4A}"/>
    <cellStyle name="Percent 2" xfId="2" xr:uid="{33362966-CFAB-41A7-82C9-718BD2B6109B}"/>
  </cellStyles>
  <dxfs count="1"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C4A13-9112-40E5-A7C4-25A02F1A772F}">
  <dimension ref="A1:U37"/>
  <sheetViews>
    <sheetView zoomScale="90" zoomScaleNormal="90" workbookViewId="0">
      <selection activeCell="J30" sqref="J30"/>
    </sheetView>
  </sheetViews>
  <sheetFormatPr baseColWidth="10" defaultColWidth="15.5" defaultRowHeight="15" x14ac:dyDescent="0.2"/>
  <cols>
    <col min="1" max="1" width="19.83203125" style="3" customWidth="1"/>
    <col min="2" max="2" width="7.5" style="2" bestFit="1" customWidth="1"/>
    <col min="3" max="3" width="14.5" style="2" bestFit="1" customWidth="1"/>
    <col min="4" max="4" width="64.5" style="2" bestFit="1" customWidth="1"/>
    <col min="5" max="5" width="3.83203125" style="2" bestFit="1" customWidth="1"/>
    <col min="6" max="6" width="4.1640625" style="2" bestFit="1" customWidth="1"/>
    <col min="7" max="7" width="15.83203125" style="2" bestFit="1" customWidth="1"/>
    <col min="8" max="8" width="6.1640625" style="2" bestFit="1" customWidth="1"/>
    <col min="9" max="10" width="9.33203125" style="2" bestFit="1" customWidth="1"/>
    <col min="11" max="11" width="12.6640625" style="2" bestFit="1" customWidth="1"/>
    <col min="12" max="12" width="14" style="2" bestFit="1" customWidth="1"/>
    <col min="13" max="13" width="11" style="2" bestFit="1" customWidth="1"/>
    <col min="14" max="14" width="13.33203125" style="2" bestFit="1" customWidth="1"/>
    <col min="15" max="16" width="10.5" style="2" bestFit="1" customWidth="1"/>
    <col min="17" max="17" width="13.5" style="2" bestFit="1" customWidth="1"/>
    <col min="18" max="18" width="9.83203125" style="2" bestFit="1" customWidth="1"/>
    <col min="19" max="19" width="10" style="2" bestFit="1" customWidth="1"/>
    <col min="20" max="20" width="10.5" style="2" bestFit="1" customWidth="1"/>
    <col min="21" max="21" width="13.5" style="2" bestFit="1" customWidth="1"/>
    <col min="22" max="16384" width="15.5" style="2"/>
  </cols>
  <sheetData>
    <row r="1" spans="1:21" x14ac:dyDescent="0.2">
      <c r="A1" s="1" t="s">
        <v>266</v>
      </c>
    </row>
    <row r="2" spans="1:21" ht="16" thickBot="1" x14ac:dyDescent="0.25"/>
    <row r="3" spans="1:21" s="6" customFormat="1" ht="33" thickBot="1" x14ac:dyDescent="0.25">
      <c r="A3" s="4" t="s">
        <v>267</v>
      </c>
      <c r="B3" s="4" t="s">
        <v>268</v>
      </c>
      <c r="C3" s="5" t="s">
        <v>269</v>
      </c>
      <c r="D3" s="5" t="s">
        <v>270</v>
      </c>
      <c r="E3" s="4" t="s">
        <v>271</v>
      </c>
      <c r="F3" s="4" t="s">
        <v>272</v>
      </c>
      <c r="G3" s="4" t="s">
        <v>273</v>
      </c>
      <c r="H3" s="4" t="s">
        <v>274</v>
      </c>
      <c r="I3" s="4" t="s">
        <v>275</v>
      </c>
      <c r="J3" s="4" t="s">
        <v>276</v>
      </c>
      <c r="K3" s="4" t="s">
        <v>277</v>
      </c>
      <c r="L3" s="4" t="s">
        <v>278</v>
      </c>
      <c r="M3" s="4" t="s">
        <v>279</v>
      </c>
      <c r="N3" s="4" t="s">
        <v>280</v>
      </c>
      <c r="O3" s="4" t="s">
        <v>281</v>
      </c>
      <c r="P3" s="4" t="s">
        <v>282</v>
      </c>
      <c r="Q3" s="4" t="s">
        <v>283</v>
      </c>
      <c r="R3" s="4" t="s">
        <v>284</v>
      </c>
      <c r="S3" s="4" t="s">
        <v>285</v>
      </c>
      <c r="T3" s="4" t="s">
        <v>286</v>
      </c>
      <c r="U3" s="4" t="s">
        <v>287</v>
      </c>
    </row>
    <row r="4" spans="1:21" ht="16" x14ac:dyDescent="0.2">
      <c r="A4" s="6" t="s">
        <v>288</v>
      </c>
      <c r="B4" s="7" t="s">
        <v>289</v>
      </c>
      <c r="C4" s="7" t="s">
        <v>290</v>
      </c>
      <c r="D4" s="7" t="s">
        <v>291</v>
      </c>
      <c r="E4" s="7" t="s">
        <v>292</v>
      </c>
      <c r="F4" s="7">
        <v>46</v>
      </c>
      <c r="G4" s="7" t="s">
        <v>291</v>
      </c>
      <c r="H4" s="7" t="s">
        <v>293</v>
      </c>
      <c r="I4" s="7" t="s">
        <v>293</v>
      </c>
      <c r="J4" s="7" t="s">
        <v>293</v>
      </c>
      <c r="K4" s="8" t="s">
        <v>291</v>
      </c>
      <c r="L4" s="8" t="s">
        <v>291</v>
      </c>
      <c r="M4" s="9" t="s">
        <v>291</v>
      </c>
      <c r="N4" s="9">
        <v>1119116</v>
      </c>
      <c r="O4" s="9">
        <v>17001</v>
      </c>
      <c r="P4" s="9">
        <v>11580</v>
      </c>
      <c r="Q4" s="9">
        <v>168</v>
      </c>
      <c r="R4" s="9">
        <v>1396521</v>
      </c>
      <c r="S4" s="9">
        <v>6847</v>
      </c>
      <c r="T4" s="9">
        <v>2363</v>
      </c>
      <c r="U4" s="9">
        <v>170</v>
      </c>
    </row>
    <row r="5" spans="1:21" x14ac:dyDescent="0.2">
      <c r="A5" s="10"/>
      <c r="B5" s="11" t="s">
        <v>294</v>
      </c>
      <c r="C5" s="7" t="s">
        <v>290</v>
      </c>
      <c r="D5" s="7" t="s">
        <v>291</v>
      </c>
      <c r="E5" s="11" t="s">
        <v>292</v>
      </c>
      <c r="F5" s="11">
        <v>41</v>
      </c>
      <c r="G5" s="11" t="s">
        <v>291</v>
      </c>
      <c r="H5" s="11" t="s">
        <v>293</v>
      </c>
      <c r="I5" s="11" t="s">
        <v>293</v>
      </c>
      <c r="J5" s="11" t="s">
        <v>293</v>
      </c>
      <c r="K5" s="12" t="s">
        <v>291</v>
      </c>
      <c r="L5" s="12" t="s">
        <v>291</v>
      </c>
      <c r="M5" s="13" t="s">
        <v>291</v>
      </c>
      <c r="N5" s="13">
        <v>1255130</v>
      </c>
      <c r="O5" s="13">
        <v>20106</v>
      </c>
      <c r="P5" s="13">
        <v>14346</v>
      </c>
      <c r="Q5" s="13">
        <v>174</v>
      </c>
      <c r="R5" s="13">
        <v>862058</v>
      </c>
      <c r="S5" s="13">
        <v>6859</v>
      </c>
      <c r="T5" s="13">
        <v>1510</v>
      </c>
      <c r="U5" s="13">
        <v>180</v>
      </c>
    </row>
    <row r="6" spans="1:21" x14ac:dyDescent="0.2">
      <c r="A6" s="10"/>
      <c r="B6" s="11" t="s">
        <v>295</v>
      </c>
      <c r="C6" s="7" t="s">
        <v>290</v>
      </c>
      <c r="D6" s="7" t="s">
        <v>291</v>
      </c>
      <c r="E6" s="11" t="s">
        <v>292</v>
      </c>
      <c r="F6" s="11">
        <v>46</v>
      </c>
      <c r="G6" s="11" t="s">
        <v>291</v>
      </c>
      <c r="H6" s="11" t="s">
        <v>293</v>
      </c>
      <c r="I6" s="11" t="s">
        <v>293</v>
      </c>
      <c r="J6" s="11" t="s">
        <v>293</v>
      </c>
      <c r="K6" s="12" t="s">
        <v>291</v>
      </c>
      <c r="L6" s="12" t="s">
        <v>291</v>
      </c>
      <c r="M6" s="13">
        <v>9900000</v>
      </c>
      <c r="N6" s="13">
        <v>1295721</v>
      </c>
      <c r="O6" s="13">
        <v>19002</v>
      </c>
      <c r="P6" s="13">
        <v>14852</v>
      </c>
      <c r="Q6" s="13">
        <v>174</v>
      </c>
      <c r="R6" s="13">
        <v>1612387</v>
      </c>
      <c r="S6" s="13">
        <v>12109</v>
      </c>
      <c r="T6" s="13">
        <v>3731</v>
      </c>
      <c r="U6" s="13">
        <v>198</v>
      </c>
    </row>
    <row r="7" spans="1:21" ht="16" thickBot="1" x14ac:dyDescent="0.25">
      <c r="A7" s="14"/>
      <c r="B7" s="15" t="s">
        <v>296</v>
      </c>
      <c r="C7" s="16" t="s">
        <v>290</v>
      </c>
      <c r="D7" s="16" t="s">
        <v>291</v>
      </c>
      <c r="E7" s="15" t="s">
        <v>292</v>
      </c>
      <c r="F7" s="15">
        <v>40</v>
      </c>
      <c r="G7" s="15" t="s">
        <v>291</v>
      </c>
      <c r="H7" s="15" t="s">
        <v>293</v>
      </c>
      <c r="I7" s="15" t="s">
        <v>293</v>
      </c>
      <c r="J7" s="15" t="s">
        <v>293</v>
      </c>
      <c r="K7" s="15" t="s">
        <v>291</v>
      </c>
      <c r="L7" s="15" t="s">
        <v>291</v>
      </c>
      <c r="M7" s="17">
        <v>9225000</v>
      </c>
      <c r="N7" s="17">
        <v>1296115</v>
      </c>
      <c r="O7" s="17">
        <v>13648</v>
      </c>
      <c r="P7" s="17">
        <v>8296</v>
      </c>
      <c r="Q7" s="17">
        <v>165</v>
      </c>
      <c r="R7" s="17">
        <v>1580433</v>
      </c>
      <c r="S7" s="17">
        <v>12472</v>
      </c>
      <c r="T7" s="17">
        <v>3580</v>
      </c>
      <c r="U7" s="17">
        <v>197</v>
      </c>
    </row>
    <row r="8" spans="1:21" ht="16" x14ac:dyDescent="0.2">
      <c r="A8" s="10" t="s">
        <v>297</v>
      </c>
      <c r="B8" s="11" t="s">
        <v>298</v>
      </c>
      <c r="C8" s="7" t="s">
        <v>299</v>
      </c>
      <c r="D8" s="7" t="s">
        <v>291</v>
      </c>
      <c r="E8" s="11" t="s">
        <v>292</v>
      </c>
      <c r="F8" s="11">
        <v>37</v>
      </c>
      <c r="G8" s="11" t="s">
        <v>291</v>
      </c>
      <c r="H8" s="11" t="s">
        <v>293</v>
      </c>
      <c r="I8" s="11">
        <v>0</v>
      </c>
      <c r="J8" s="11">
        <v>0</v>
      </c>
      <c r="K8" s="11">
        <v>55</v>
      </c>
      <c r="L8" s="11">
        <v>27</v>
      </c>
      <c r="M8" s="13">
        <v>19750000</v>
      </c>
      <c r="N8" s="13">
        <v>1303399</v>
      </c>
      <c r="O8" s="13">
        <v>3020</v>
      </c>
      <c r="P8" s="13">
        <v>1962</v>
      </c>
      <c r="Q8" s="13">
        <v>169</v>
      </c>
      <c r="R8" s="13">
        <v>2424624</v>
      </c>
      <c r="S8" s="13">
        <v>1354</v>
      </c>
      <c r="T8" s="13">
        <v>383</v>
      </c>
      <c r="U8" s="13">
        <v>136</v>
      </c>
    </row>
    <row r="9" spans="1:21" x14ac:dyDescent="0.2">
      <c r="A9" s="10"/>
      <c r="B9" s="11" t="s">
        <v>300</v>
      </c>
      <c r="C9" s="7" t="s">
        <v>301</v>
      </c>
      <c r="D9" s="7" t="s">
        <v>291</v>
      </c>
      <c r="E9" s="11" t="s">
        <v>302</v>
      </c>
      <c r="F9" s="11">
        <v>66</v>
      </c>
      <c r="G9" s="11" t="s">
        <v>291</v>
      </c>
      <c r="H9" s="11" t="s">
        <v>293</v>
      </c>
      <c r="I9" s="11">
        <v>0</v>
      </c>
      <c r="J9" s="11">
        <v>0</v>
      </c>
      <c r="K9" s="11">
        <v>39</v>
      </c>
      <c r="L9" s="11">
        <v>22</v>
      </c>
      <c r="M9" s="13">
        <v>6262500</v>
      </c>
      <c r="N9" s="13">
        <v>1299510</v>
      </c>
      <c r="O9" s="13">
        <v>1864</v>
      </c>
      <c r="P9" s="13">
        <v>1207</v>
      </c>
      <c r="Q9" s="13">
        <v>165</v>
      </c>
      <c r="R9" s="13">
        <v>1291335</v>
      </c>
      <c r="S9" s="13">
        <v>1851</v>
      </c>
      <c r="T9" s="13">
        <v>300</v>
      </c>
      <c r="U9" s="13">
        <v>105</v>
      </c>
    </row>
    <row r="10" spans="1:21" x14ac:dyDescent="0.2">
      <c r="A10" s="10"/>
      <c r="B10" s="11" t="s">
        <v>59</v>
      </c>
      <c r="C10" s="7" t="s">
        <v>303</v>
      </c>
      <c r="D10" s="7" t="s">
        <v>291</v>
      </c>
      <c r="E10" s="11" t="s">
        <v>292</v>
      </c>
      <c r="F10" s="11">
        <v>22</v>
      </c>
      <c r="G10" s="11" t="s">
        <v>291</v>
      </c>
      <c r="H10" s="11" t="s">
        <v>293</v>
      </c>
      <c r="I10" s="11" t="s">
        <v>293</v>
      </c>
      <c r="J10" s="11" t="s">
        <v>293</v>
      </c>
      <c r="K10" s="11">
        <v>42</v>
      </c>
      <c r="L10" s="11">
        <v>22</v>
      </c>
      <c r="M10" s="13">
        <v>30875000</v>
      </c>
      <c r="N10" s="13">
        <v>1280659</v>
      </c>
      <c r="O10" s="13">
        <v>1603</v>
      </c>
      <c r="P10" s="13">
        <v>961</v>
      </c>
      <c r="Q10" s="13">
        <v>147</v>
      </c>
      <c r="R10" s="13">
        <v>1750312</v>
      </c>
      <c r="S10" s="13">
        <v>5682</v>
      </c>
      <c r="T10" s="13">
        <v>897</v>
      </c>
      <c r="U10" s="13">
        <v>138</v>
      </c>
    </row>
    <row r="11" spans="1:21" x14ac:dyDescent="0.2">
      <c r="A11" s="10"/>
      <c r="B11" s="11" t="s">
        <v>304</v>
      </c>
      <c r="C11" s="7" t="s">
        <v>303</v>
      </c>
      <c r="D11" s="7" t="s">
        <v>291</v>
      </c>
      <c r="E11" s="11" t="s">
        <v>292</v>
      </c>
      <c r="F11" s="11">
        <v>58</v>
      </c>
      <c r="G11" s="11" t="s">
        <v>291</v>
      </c>
      <c r="H11" s="11" t="s">
        <v>293</v>
      </c>
      <c r="I11" s="11" t="s">
        <v>293</v>
      </c>
      <c r="J11" s="11" t="s">
        <v>293</v>
      </c>
      <c r="K11" s="11">
        <v>41</v>
      </c>
      <c r="L11" s="11">
        <v>22</v>
      </c>
      <c r="M11" s="13">
        <v>36875000</v>
      </c>
      <c r="N11" s="13">
        <v>1298264</v>
      </c>
      <c r="O11" s="13">
        <v>2153</v>
      </c>
      <c r="P11" s="13">
        <v>1421</v>
      </c>
      <c r="Q11" s="13">
        <v>161</v>
      </c>
      <c r="R11" s="13">
        <v>2413344</v>
      </c>
      <c r="S11" s="13">
        <v>893</v>
      </c>
      <c r="T11" s="13">
        <v>243</v>
      </c>
      <c r="U11" s="13">
        <v>108</v>
      </c>
    </row>
    <row r="12" spans="1:21" x14ac:dyDescent="0.2">
      <c r="A12" s="10"/>
      <c r="B12" s="11" t="s">
        <v>230</v>
      </c>
      <c r="C12" s="7" t="s">
        <v>303</v>
      </c>
      <c r="D12" s="7" t="s">
        <v>291</v>
      </c>
      <c r="E12" s="11" t="s">
        <v>302</v>
      </c>
      <c r="F12" s="11">
        <v>40</v>
      </c>
      <c r="G12" s="11" t="s">
        <v>291</v>
      </c>
      <c r="H12" s="11" t="s">
        <v>293</v>
      </c>
      <c r="I12" s="11" t="s">
        <v>293</v>
      </c>
      <c r="J12" s="11" t="s">
        <v>293</v>
      </c>
      <c r="K12" s="11">
        <v>51</v>
      </c>
      <c r="L12" s="11">
        <v>30</v>
      </c>
      <c r="M12" s="13">
        <v>34500000</v>
      </c>
      <c r="N12" s="13">
        <v>1300704</v>
      </c>
      <c r="O12" s="13">
        <v>1667</v>
      </c>
      <c r="P12" s="13">
        <v>841</v>
      </c>
      <c r="Q12" s="13">
        <v>145</v>
      </c>
      <c r="R12" s="13">
        <v>1673636</v>
      </c>
      <c r="S12" s="13">
        <v>12420</v>
      </c>
      <c r="T12" s="13">
        <v>1514</v>
      </c>
      <c r="U12" s="13">
        <v>134</v>
      </c>
    </row>
    <row r="13" spans="1:21" ht="16" thickBot="1" x14ac:dyDescent="0.25">
      <c r="A13" s="14"/>
      <c r="B13" s="15" t="s">
        <v>8</v>
      </c>
      <c r="C13" s="16" t="s">
        <v>299</v>
      </c>
      <c r="D13" s="16" t="s">
        <v>291</v>
      </c>
      <c r="E13" s="15" t="s">
        <v>292</v>
      </c>
      <c r="F13" s="15">
        <v>41</v>
      </c>
      <c r="G13" s="15" t="s">
        <v>291</v>
      </c>
      <c r="H13" s="15" t="s">
        <v>293</v>
      </c>
      <c r="I13" s="15" t="s">
        <v>293</v>
      </c>
      <c r="J13" s="15" t="s">
        <v>293</v>
      </c>
      <c r="K13" s="15">
        <v>51</v>
      </c>
      <c r="L13" s="15">
        <v>27</v>
      </c>
      <c r="M13" s="17">
        <v>33375000</v>
      </c>
      <c r="N13" s="17">
        <v>1297710</v>
      </c>
      <c r="O13" s="17">
        <v>1291</v>
      </c>
      <c r="P13" s="17">
        <v>953</v>
      </c>
      <c r="Q13" s="17">
        <v>161</v>
      </c>
      <c r="R13" s="17">
        <v>1848444</v>
      </c>
      <c r="S13" s="17">
        <v>1225</v>
      </c>
      <c r="T13" s="17">
        <v>431</v>
      </c>
      <c r="U13" s="17">
        <v>149</v>
      </c>
    </row>
    <row r="14" spans="1:21" ht="16" x14ac:dyDescent="0.2">
      <c r="A14" s="6" t="s">
        <v>305</v>
      </c>
      <c r="B14" s="7" t="s">
        <v>306</v>
      </c>
      <c r="C14" s="7" t="s">
        <v>307</v>
      </c>
      <c r="D14" s="7" t="s">
        <v>308</v>
      </c>
      <c r="E14" s="7" t="s">
        <v>302</v>
      </c>
      <c r="F14" s="7">
        <v>47</v>
      </c>
      <c r="G14" s="7" t="s">
        <v>291</v>
      </c>
      <c r="H14" s="7">
        <v>10</v>
      </c>
      <c r="I14" s="7">
        <v>241.05</v>
      </c>
      <c r="J14" s="7">
        <v>0</v>
      </c>
      <c r="K14" s="7">
        <v>42</v>
      </c>
      <c r="L14" s="7">
        <v>22</v>
      </c>
      <c r="M14" s="9">
        <v>29375000</v>
      </c>
      <c r="N14" s="9">
        <v>1082058</v>
      </c>
      <c r="O14" s="9">
        <v>947</v>
      </c>
      <c r="P14" s="9">
        <v>656</v>
      </c>
      <c r="Q14" s="9">
        <v>157</v>
      </c>
      <c r="R14" s="9">
        <v>2052441</v>
      </c>
      <c r="S14" s="9">
        <v>579</v>
      </c>
      <c r="T14" s="9">
        <v>158</v>
      </c>
      <c r="U14" s="9">
        <v>99</v>
      </c>
    </row>
    <row r="15" spans="1:21" x14ac:dyDescent="0.2">
      <c r="A15" s="10"/>
      <c r="B15" s="11" t="s">
        <v>237</v>
      </c>
      <c r="C15" s="7" t="s">
        <v>303</v>
      </c>
      <c r="D15" s="7" t="s">
        <v>309</v>
      </c>
      <c r="E15" s="11" t="s">
        <v>292</v>
      </c>
      <c r="F15" s="11">
        <v>54</v>
      </c>
      <c r="G15" s="11" t="s">
        <v>291</v>
      </c>
      <c r="H15" s="11">
        <v>10</v>
      </c>
      <c r="I15" s="11">
        <v>180.3</v>
      </c>
      <c r="J15" s="11">
        <v>0</v>
      </c>
      <c r="K15" s="11">
        <v>52</v>
      </c>
      <c r="L15" s="11">
        <v>27</v>
      </c>
      <c r="M15" s="13">
        <v>50125000</v>
      </c>
      <c r="N15" s="13">
        <v>1294362</v>
      </c>
      <c r="O15" s="13">
        <v>656</v>
      </c>
      <c r="P15" s="13">
        <v>452</v>
      </c>
      <c r="Q15" s="13">
        <v>158</v>
      </c>
      <c r="R15" s="13">
        <v>2407735</v>
      </c>
      <c r="S15" s="13">
        <v>540</v>
      </c>
      <c r="T15" s="13">
        <v>273</v>
      </c>
      <c r="U15" s="13">
        <v>143</v>
      </c>
    </row>
    <row r="16" spans="1:21" x14ac:dyDescent="0.2">
      <c r="A16" s="10"/>
      <c r="B16" s="11" t="s">
        <v>14</v>
      </c>
      <c r="C16" s="7" t="s">
        <v>310</v>
      </c>
      <c r="D16" s="7" t="s">
        <v>309</v>
      </c>
      <c r="E16" s="11" t="s">
        <v>292</v>
      </c>
      <c r="F16" s="11">
        <v>15</v>
      </c>
      <c r="G16" s="11" t="s">
        <v>291</v>
      </c>
      <c r="H16" s="11">
        <v>100</v>
      </c>
      <c r="I16" s="11">
        <v>264.35000000000002</v>
      </c>
      <c r="J16" s="11">
        <v>177.22</v>
      </c>
      <c r="K16" s="11">
        <v>42</v>
      </c>
      <c r="L16" s="11">
        <v>25</v>
      </c>
      <c r="M16" s="13">
        <v>51875000</v>
      </c>
      <c r="N16" s="13">
        <v>1294966</v>
      </c>
      <c r="O16" s="13">
        <v>4996</v>
      </c>
      <c r="P16" s="13">
        <v>3136</v>
      </c>
      <c r="Q16" s="13">
        <v>171</v>
      </c>
      <c r="R16" s="13">
        <v>2191654</v>
      </c>
      <c r="S16" s="13">
        <v>14151</v>
      </c>
      <c r="T16" s="13">
        <v>4531</v>
      </c>
      <c r="U16" s="13">
        <v>192</v>
      </c>
    </row>
    <row r="17" spans="1:21" x14ac:dyDescent="0.2">
      <c r="A17" s="10"/>
      <c r="B17" s="11" t="s">
        <v>311</v>
      </c>
      <c r="C17" s="7" t="s">
        <v>312</v>
      </c>
      <c r="D17" s="7" t="s">
        <v>313</v>
      </c>
      <c r="E17" s="11" t="s">
        <v>292</v>
      </c>
      <c r="F17" s="11">
        <v>28</v>
      </c>
      <c r="G17" s="11" t="s">
        <v>291</v>
      </c>
      <c r="H17" s="11">
        <v>1</v>
      </c>
      <c r="I17" s="11">
        <v>130.91</v>
      </c>
      <c r="J17" s="11">
        <v>0</v>
      </c>
      <c r="K17" s="11">
        <v>35</v>
      </c>
      <c r="L17" s="11">
        <v>20</v>
      </c>
      <c r="M17" s="13">
        <v>24800000</v>
      </c>
      <c r="N17" s="13">
        <v>1298695</v>
      </c>
      <c r="O17" s="13">
        <v>765</v>
      </c>
      <c r="P17" s="13">
        <v>493</v>
      </c>
      <c r="Q17" s="13">
        <v>158</v>
      </c>
      <c r="R17" s="13">
        <v>2181214</v>
      </c>
      <c r="S17" s="13">
        <v>752</v>
      </c>
      <c r="T17" s="13">
        <v>214</v>
      </c>
      <c r="U17" s="13">
        <v>118</v>
      </c>
    </row>
    <row r="18" spans="1:21" ht="16" thickBot="1" x14ac:dyDescent="0.25">
      <c r="A18" s="14"/>
      <c r="B18" s="15" t="s">
        <v>314</v>
      </c>
      <c r="C18" s="16" t="s">
        <v>307</v>
      </c>
      <c r="D18" s="16" t="s">
        <v>315</v>
      </c>
      <c r="E18" s="15" t="s">
        <v>302</v>
      </c>
      <c r="F18" s="15">
        <v>32</v>
      </c>
      <c r="G18" s="15" t="s">
        <v>291</v>
      </c>
      <c r="H18" s="15" t="s">
        <v>439</v>
      </c>
      <c r="I18" s="15">
        <v>218.27</v>
      </c>
      <c r="J18" s="15" t="s">
        <v>439</v>
      </c>
      <c r="K18" s="15">
        <v>50</v>
      </c>
      <c r="L18" s="15">
        <v>25</v>
      </c>
      <c r="M18" s="17">
        <v>36750000</v>
      </c>
      <c r="N18" s="17">
        <v>1261336</v>
      </c>
      <c r="O18" s="17">
        <v>3267</v>
      </c>
      <c r="P18" s="17">
        <v>2062</v>
      </c>
      <c r="Q18" s="17">
        <v>164</v>
      </c>
      <c r="R18" s="17">
        <v>1665200</v>
      </c>
      <c r="S18" s="17">
        <v>3673</v>
      </c>
      <c r="T18" s="17">
        <v>1084</v>
      </c>
      <c r="U18" s="17">
        <v>175</v>
      </c>
    </row>
    <row r="19" spans="1:21" ht="16" x14ac:dyDescent="0.2">
      <c r="A19" s="10" t="s">
        <v>316</v>
      </c>
      <c r="B19" s="11" t="s">
        <v>132</v>
      </c>
      <c r="C19" s="7" t="s">
        <v>303</v>
      </c>
      <c r="D19" s="7" t="s">
        <v>309</v>
      </c>
      <c r="E19" s="11" t="s">
        <v>292</v>
      </c>
      <c r="F19" s="11">
        <v>32</v>
      </c>
      <c r="G19" s="11" t="s">
        <v>317</v>
      </c>
      <c r="H19" s="11">
        <v>4</v>
      </c>
      <c r="I19" s="11">
        <v>159.11000000000001</v>
      </c>
      <c r="J19" s="11">
        <v>0</v>
      </c>
      <c r="K19" s="11">
        <v>52</v>
      </c>
      <c r="L19" s="11">
        <v>27</v>
      </c>
      <c r="M19" s="13">
        <v>27875000</v>
      </c>
      <c r="N19" s="13">
        <v>1306158</v>
      </c>
      <c r="O19" s="13">
        <v>1473</v>
      </c>
      <c r="P19" s="13">
        <v>876</v>
      </c>
      <c r="Q19" s="13">
        <v>157</v>
      </c>
      <c r="R19" s="13">
        <v>2344641</v>
      </c>
      <c r="S19" s="13">
        <v>6104</v>
      </c>
      <c r="T19" s="13">
        <v>1694</v>
      </c>
      <c r="U19" s="13">
        <v>190</v>
      </c>
    </row>
    <row r="20" spans="1:21" x14ac:dyDescent="0.2">
      <c r="A20" s="10"/>
      <c r="B20" s="11" t="s">
        <v>138</v>
      </c>
      <c r="C20" s="7" t="s">
        <v>318</v>
      </c>
      <c r="D20" s="7" t="s">
        <v>309</v>
      </c>
      <c r="E20" s="11" t="s">
        <v>292</v>
      </c>
      <c r="F20" s="11">
        <v>49</v>
      </c>
      <c r="G20" s="11" t="s">
        <v>319</v>
      </c>
      <c r="H20" s="11">
        <v>22.5</v>
      </c>
      <c r="I20" s="11">
        <v>194.31</v>
      </c>
      <c r="J20" s="11">
        <v>0</v>
      </c>
      <c r="K20" s="11">
        <v>50</v>
      </c>
      <c r="L20" s="11">
        <v>35</v>
      </c>
      <c r="M20" s="13">
        <v>46300000</v>
      </c>
      <c r="N20" s="13">
        <v>1286116</v>
      </c>
      <c r="O20" s="13">
        <v>3832</v>
      </c>
      <c r="P20" s="13">
        <v>2724</v>
      </c>
      <c r="Q20" s="13">
        <v>171</v>
      </c>
      <c r="R20" s="13">
        <v>1420364</v>
      </c>
      <c r="S20" s="13">
        <v>5301</v>
      </c>
      <c r="T20" s="13">
        <v>1621</v>
      </c>
      <c r="U20" s="13">
        <v>193</v>
      </c>
    </row>
    <row r="21" spans="1:21" x14ac:dyDescent="0.2">
      <c r="A21" s="10"/>
      <c r="B21" s="11" t="s">
        <v>213</v>
      </c>
      <c r="C21" s="7" t="s">
        <v>310</v>
      </c>
      <c r="D21" s="7" t="s">
        <v>308</v>
      </c>
      <c r="E21" s="11" t="s">
        <v>302</v>
      </c>
      <c r="F21" s="11">
        <v>33</v>
      </c>
      <c r="G21" s="11" t="s">
        <v>317</v>
      </c>
      <c r="H21" s="11">
        <v>31.5</v>
      </c>
      <c r="I21" s="11">
        <v>256.49</v>
      </c>
      <c r="J21" s="11">
        <v>0</v>
      </c>
      <c r="K21" s="11">
        <v>41</v>
      </c>
      <c r="L21" s="11">
        <v>25</v>
      </c>
      <c r="M21" s="13">
        <v>14450000</v>
      </c>
      <c r="N21" s="13">
        <v>1299033</v>
      </c>
      <c r="O21" s="13">
        <v>3375</v>
      </c>
      <c r="P21" s="13">
        <v>2362</v>
      </c>
      <c r="Q21" s="13">
        <v>163</v>
      </c>
      <c r="R21" s="13">
        <v>1837497</v>
      </c>
      <c r="S21" s="13">
        <v>1928</v>
      </c>
      <c r="T21" s="13">
        <v>495</v>
      </c>
      <c r="U21" s="13">
        <v>137</v>
      </c>
    </row>
    <row r="22" spans="1:21" x14ac:dyDescent="0.2">
      <c r="A22" s="10"/>
      <c r="B22" s="11" t="s">
        <v>34</v>
      </c>
      <c r="C22" s="7" t="s">
        <v>320</v>
      </c>
      <c r="D22" s="7" t="s">
        <v>308</v>
      </c>
      <c r="E22" s="11" t="s">
        <v>292</v>
      </c>
      <c r="F22" s="11">
        <v>15</v>
      </c>
      <c r="G22" s="11" t="s">
        <v>321</v>
      </c>
      <c r="H22" s="11">
        <v>65</v>
      </c>
      <c r="I22" s="11">
        <v>129.88999999999999</v>
      </c>
      <c r="J22" s="11" t="s">
        <v>439</v>
      </c>
      <c r="K22" s="11">
        <v>40</v>
      </c>
      <c r="L22" s="11">
        <v>25</v>
      </c>
      <c r="M22" s="13">
        <v>71250000</v>
      </c>
      <c r="N22" s="13">
        <v>819976</v>
      </c>
      <c r="O22" s="13">
        <v>2812</v>
      </c>
      <c r="P22" s="13">
        <v>560</v>
      </c>
      <c r="Q22" s="13">
        <v>62</v>
      </c>
      <c r="R22" s="13">
        <v>1605544</v>
      </c>
      <c r="S22" s="13">
        <v>9795</v>
      </c>
      <c r="T22" s="13">
        <v>2586</v>
      </c>
      <c r="U22" s="13">
        <v>190</v>
      </c>
    </row>
    <row r="23" spans="1:21" ht="16" thickBot="1" x14ac:dyDescent="0.25">
      <c r="A23" s="14"/>
      <c r="B23" s="15" t="s">
        <v>260</v>
      </c>
      <c r="C23" s="16" t="s">
        <v>307</v>
      </c>
      <c r="D23" s="16" t="s">
        <v>308</v>
      </c>
      <c r="E23" s="15" t="s">
        <v>302</v>
      </c>
      <c r="F23" s="15">
        <v>56</v>
      </c>
      <c r="G23" s="15" t="s">
        <v>322</v>
      </c>
      <c r="H23" s="15">
        <v>3</v>
      </c>
      <c r="I23" s="15">
        <v>342.25</v>
      </c>
      <c r="J23" s="15" t="s">
        <v>439</v>
      </c>
      <c r="K23" s="15">
        <v>40</v>
      </c>
      <c r="L23" s="15">
        <v>22</v>
      </c>
      <c r="M23" s="17">
        <v>48750000</v>
      </c>
      <c r="N23" s="17">
        <v>1305712</v>
      </c>
      <c r="O23" s="17">
        <v>870</v>
      </c>
      <c r="P23" s="17">
        <v>210</v>
      </c>
      <c r="Q23" s="17">
        <v>88</v>
      </c>
      <c r="R23" s="17">
        <v>1883036</v>
      </c>
      <c r="S23" s="17">
        <v>4794</v>
      </c>
      <c r="T23" s="17">
        <v>703</v>
      </c>
      <c r="U23" s="17">
        <v>141</v>
      </c>
    </row>
    <row r="24" spans="1:21" ht="16" x14ac:dyDescent="0.2">
      <c r="A24" s="10" t="s">
        <v>323</v>
      </c>
      <c r="B24" s="11" t="s">
        <v>39</v>
      </c>
      <c r="C24" s="7" t="s">
        <v>299</v>
      </c>
      <c r="D24" s="7" t="s">
        <v>308</v>
      </c>
      <c r="E24" s="11" t="s">
        <v>292</v>
      </c>
      <c r="F24" s="11">
        <v>62</v>
      </c>
      <c r="G24" s="11" t="s">
        <v>291</v>
      </c>
      <c r="H24" s="11">
        <v>0</v>
      </c>
      <c r="I24" s="11">
        <v>0</v>
      </c>
      <c r="J24" s="11" t="s">
        <v>439</v>
      </c>
      <c r="K24" s="11">
        <v>55</v>
      </c>
      <c r="L24" s="11">
        <v>30</v>
      </c>
      <c r="M24" s="13">
        <v>54125000</v>
      </c>
      <c r="N24" s="18">
        <v>1024730</v>
      </c>
      <c r="O24" s="13">
        <v>175</v>
      </c>
      <c r="P24" s="13">
        <v>88</v>
      </c>
      <c r="Q24" s="13">
        <v>88</v>
      </c>
      <c r="R24" s="13">
        <v>1017242</v>
      </c>
      <c r="S24" s="13">
        <v>207</v>
      </c>
      <c r="T24" s="13">
        <v>59</v>
      </c>
      <c r="U24" s="13">
        <v>59</v>
      </c>
    </row>
    <row r="25" spans="1:21" x14ac:dyDescent="0.2">
      <c r="A25" s="10"/>
      <c r="B25" s="11" t="s">
        <v>223</v>
      </c>
      <c r="C25" s="7" t="s">
        <v>299</v>
      </c>
      <c r="D25" s="7" t="s">
        <v>308</v>
      </c>
      <c r="E25" s="11" t="s">
        <v>302</v>
      </c>
      <c r="F25" s="11">
        <v>70</v>
      </c>
      <c r="G25" s="11" t="s">
        <v>291</v>
      </c>
      <c r="H25" s="11">
        <v>0</v>
      </c>
      <c r="I25" s="11" t="s">
        <v>293</v>
      </c>
      <c r="J25" s="11" t="s">
        <v>439</v>
      </c>
      <c r="K25" s="11">
        <v>55</v>
      </c>
      <c r="L25" s="11">
        <v>27</v>
      </c>
      <c r="M25" s="13">
        <v>42375000</v>
      </c>
      <c r="N25" s="13">
        <v>1306435</v>
      </c>
      <c r="O25" s="13">
        <v>2125</v>
      </c>
      <c r="P25" s="13">
        <v>721</v>
      </c>
      <c r="Q25" s="13">
        <v>130</v>
      </c>
      <c r="R25" s="13">
        <v>1635061</v>
      </c>
      <c r="S25" s="13">
        <v>2023</v>
      </c>
      <c r="T25" s="13">
        <v>519</v>
      </c>
      <c r="U25" s="13">
        <v>147</v>
      </c>
    </row>
    <row r="26" spans="1:21" ht="16" x14ac:dyDescent="0.2">
      <c r="A26" s="10" t="s">
        <v>324</v>
      </c>
      <c r="B26" s="11" t="s">
        <v>45</v>
      </c>
      <c r="C26" s="7" t="s">
        <v>299</v>
      </c>
      <c r="D26" s="7" t="s">
        <v>308</v>
      </c>
      <c r="E26" s="11" t="s">
        <v>292</v>
      </c>
      <c r="F26" s="11">
        <v>31</v>
      </c>
      <c r="G26" s="11" t="s">
        <v>291</v>
      </c>
      <c r="H26" s="11">
        <v>0</v>
      </c>
      <c r="I26" s="11">
        <v>0</v>
      </c>
      <c r="J26" s="11" t="s">
        <v>439</v>
      </c>
      <c r="K26" s="11">
        <v>44</v>
      </c>
      <c r="L26" s="11">
        <v>22</v>
      </c>
      <c r="M26" s="13">
        <v>37500000</v>
      </c>
      <c r="N26" s="13">
        <v>1294578</v>
      </c>
      <c r="O26" s="13">
        <v>3790</v>
      </c>
      <c r="P26" s="13">
        <v>2133</v>
      </c>
      <c r="Q26" s="13">
        <v>147</v>
      </c>
      <c r="R26" s="13">
        <v>1547168</v>
      </c>
      <c r="S26" s="13">
        <v>3805</v>
      </c>
      <c r="T26" s="13">
        <v>901</v>
      </c>
      <c r="U26" s="13">
        <v>163</v>
      </c>
    </row>
    <row r="27" spans="1:21" ht="16" x14ac:dyDescent="0.2">
      <c r="A27" s="10"/>
      <c r="B27" s="11" t="s">
        <v>52</v>
      </c>
      <c r="C27" s="7" t="s">
        <v>303</v>
      </c>
      <c r="D27" s="7" t="s">
        <v>309</v>
      </c>
      <c r="E27" s="11" t="s">
        <v>292</v>
      </c>
      <c r="F27" s="11">
        <v>17</v>
      </c>
      <c r="G27" s="11" t="s">
        <v>291</v>
      </c>
      <c r="H27" s="11">
        <v>0</v>
      </c>
      <c r="I27" s="11">
        <v>116.41</v>
      </c>
      <c r="J27" s="11" t="s">
        <v>439</v>
      </c>
      <c r="K27" s="11">
        <v>39</v>
      </c>
      <c r="L27" s="11">
        <v>22</v>
      </c>
      <c r="M27" s="13">
        <v>30375000</v>
      </c>
      <c r="N27" s="18">
        <v>1064137</v>
      </c>
      <c r="O27" s="13">
        <v>1932</v>
      </c>
      <c r="P27" s="13">
        <v>1329</v>
      </c>
      <c r="Q27" s="13">
        <v>164</v>
      </c>
      <c r="R27" s="13">
        <v>1814455</v>
      </c>
      <c r="S27" s="13">
        <v>1097</v>
      </c>
      <c r="T27" s="13">
        <v>320</v>
      </c>
      <c r="U27" s="13">
        <v>136</v>
      </c>
    </row>
    <row r="28" spans="1:21" x14ac:dyDescent="0.2">
      <c r="A28" s="10"/>
      <c r="B28" s="11" t="s">
        <v>186</v>
      </c>
      <c r="C28" s="7" t="s">
        <v>303</v>
      </c>
      <c r="D28" s="7" t="s">
        <v>309</v>
      </c>
      <c r="E28" s="11" t="s">
        <v>292</v>
      </c>
      <c r="F28" s="11">
        <v>46</v>
      </c>
      <c r="G28" s="11" t="s">
        <v>291</v>
      </c>
      <c r="H28" s="11">
        <v>0</v>
      </c>
      <c r="I28" s="11">
        <v>0</v>
      </c>
      <c r="J28" s="11" t="s">
        <v>439</v>
      </c>
      <c r="K28" s="11">
        <v>50</v>
      </c>
      <c r="L28" s="11">
        <v>27</v>
      </c>
      <c r="M28" s="13">
        <v>45750000</v>
      </c>
      <c r="N28" s="13">
        <v>1295071</v>
      </c>
      <c r="O28" s="13">
        <v>3099</v>
      </c>
      <c r="P28" s="13">
        <v>2272</v>
      </c>
      <c r="Q28" s="13">
        <v>170</v>
      </c>
      <c r="R28" s="13">
        <v>1633565</v>
      </c>
      <c r="S28" s="13">
        <v>2616</v>
      </c>
      <c r="T28" s="13">
        <v>845</v>
      </c>
      <c r="U28" s="13">
        <v>166</v>
      </c>
    </row>
    <row r="29" spans="1:21" ht="16" thickBot="1" x14ac:dyDescent="0.25">
      <c r="A29" s="14"/>
      <c r="B29" s="15" t="s">
        <v>325</v>
      </c>
      <c r="C29" s="16" t="s">
        <v>312</v>
      </c>
      <c r="D29" s="16" t="s">
        <v>313</v>
      </c>
      <c r="E29" s="15" t="s">
        <v>302</v>
      </c>
      <c r="F29" s="15">
        <v>39</v>
      </c>
      <c r="G29" s="15" t="s">
        <v>291</v>
      </c>
      <c r="H29" s="15">
        <v>0</v>
      </c>
      <c r="I29" s="15">
        <v>61.44</v>
      </c>
      <c r="J29" s="15" t="s">
        <v>439</v>
      </c>
      <c r="K29" s="15">
        <v>35</v>
      </c>
      <c r="L29" s="15">
        <v>22</v>
      </c>
      <c r="M29" s="17">
        <v>11025000</v>
      </c>
      <c r="N29" s="17">
        <v>1282218</v>
      </c>
      <c r="O29" s="17">
        <v>245</v>
      </c>
      <c r="P29" s="17">
        <v>113</v>
      </c>
      <c r="Q29" s="17">
        <v>92</v>
      </c>
      <c r="R29" s="17">
        <v>3622314</v>
      </c>
      <c r="S29" s="17">
        <v>5556</v>
      </c>
      <c r="T29" s="17">
        <v>71</v>
      </c>
      <c r="U29" s="17">
        <v>40</v>
      </c>
    </row>
    <row r="30" spans="1:21" x14ac:dyDescent="0.2">
      <c r="A30" s="19" t="s">
        <v>326</v>
      </c>
    </row>
    <row r="31" spans="1:21" x14ac:dyDescent="0.2">
      <c r="A31" s="19" t="s">
        <v>327</v>
      </c>
    </row>
    <row r="32" spans="1:21" x14ac:dyDescent="0.2">
      <c r="A32" s="19" t="s">
        <v>328</v>
      </c>
    </row>
    <row r="33" spans="1:1" x14ac:dyDescent="0.2">
      <c r="A33" s="19" t="s">
        <v>329</v>
      </c>
    </row>
    <row r="34" spans="1:1" x14ac:dyDescent="0.2">
      <c r="A34" s="20"/>
    </row>
    <row r="35" spans="1:1" x14ac:dyDescent="0.2">
      <c r="A35" s="20"/>
    </row>
    <row r="36" spans="1:1" x14ac:dyDescent="0.2">
      <c r="A36" s="20"/>
    </row>
    <row r="37" spans="1:1" x14ac:dyDescent="0.2">
      <c r="A37" s="20"/>
    </row>
  </sheetData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3B356-7154-446D-9787-7875660344EC}">
  <dimension ref="A1:G113"/>
  <sheetViews>
    <sheetView zoomScaleNormal="100" workbookViewId="0"/>
  </sheetViews>
  <sheetFormatPr baseColWidth="10" defaultColWidth="9.33203125" defaultRowHeight="15" x14ac:dyDescent="0.2"/>
  <cols>
    <col min="1" max="1" width="13.5" style="22" customWidth="1"/>
    <col min="2" max="2" width="19.33203125" style="22" bestFit="1" customWidth="1"/>
    <col min="3" max="3" width="25" style="23" bestFit="1" customWidth="1"/>
    <col min="4" max="4" width="28.5" style="23" bestFit="1" customWidth="1"/>
    <col min="5" max="5" width="25.1640625" style="23" bestFit="1" customWidth="1"/>
    <col min="6" max="6" width="29.5" style="23" bestFit="1" customWidth="1"/>
    <col min="7" max="7" width="33.5" style="23" bestFit="1" customWidth="1"/>
    <col min="8" max="16384" width="9.33203125" style="23"/>
  </cols>
  <sheetData>
    <row r="1" spans="1:7" x14ac:dyDescent="0.2">
      <c r="A1" s="21" t="s">
        <v>330</v>
      </c>
    </row>
    <row r="3" spans="1:7" x14ac:dyDescent="0.2">
      <c r="A3" s="24" t="s">
        <v>331</v>
      </c>
      <c r="B3" s="24" t="s">
        <v>332</v>
      </c>
      <c r="C3" s="24" t="s">
        <v>333</v>
      </c>
      <c r="D3" s="24" t="s">
        <v>334</v>
      </c>
      <c r="E3" s="24" t="s">
        <v>335</v>
      </c>
      <c r="F3" s="24" t="s">
        <v>336</v>
      </c>
      <c r="G3" s="24" t="s">
        <v>337</v>
      </c>
    </row>
    <row r="4" spans="1:7" x14ac:dyDescent="0.2">
      <c r="A4" s="22" t="s">
        <v>338</v>
      </c>
      <c r="B4" s="22" t="s">
        <v>339</v>
      </c>
      <c r="C4" s="25">
        <v>1.9398642E-4</v>
      </c>
      <c r="D4" s="25">
        <v>0</v>
      </c>
      <c r="E4" s="25">
        <v>7.3356799999999995E-5</v>
      </c>
      <c r="F4" s="25">
        <v>2.5837783333333301E-4</v>
      </c>
      <c r="G4" s="25">
        <v>3.8421697500000002E-5</v>
      </c>
    </row>
    <row r="5" spans="1:7" x14ac:dyDescent="0.2">
      <c r="B5" s="22" t="s">
        <v>340</v>
      </c>
      <c r="C5" s="25">
        <v>2.439910918E-2</v>
      </c>
      <c r="D5" s="25">
        <v>2.156785592E-2</v>
      </c>
      <c r="E5" s="25">
        <v>2.0295136733333299E-2</v>
      </c>
      <c r="F5" s="25">
        <v>2.3343261899999999E-2</v>
      </c>
      <c r="G5" s="25">
        <v>2.99466444E-2</v>
      </c>
    </row>
    <row r="6" spans="1:7" x14ac:dyDescent="0.2">
      <c r="B6" s="22" t="s">
        <v>341</v>
      </c>
      <c r="C6" s="25">
        <v>3.8112881500000001E-2</v>
      </c>
      <c r="D6" s="25">
        <v>3.3757955700000002E-2</v>
      </c>
      <c r="E6" s="25">
        <v>3.7576457466666699E-2</v>
      </c>
      <c r="F6" s="25">
        <v>3.2887857499999999E-2</v>
      </c>
      <c r="G6" s="25">
        <v>4.2492764650000001E-2</v>
      </c>
    </row>
    <row r="7" spans="1:7" x14ac:dyDescent="0.2">
      <c r="B7" s="22" t="s">
        <v>342</v>
      </c>
      <c r="C7" s="25">
        <v>1.0031913179999999E-2</v>
      </c>
      <c r="D7" s="25">
        <v>1.17508666E-2</v>
      </c>
      <c r="E7" s="25">
        <v>1.26996238166667E-2</v>
      </c>
      <c r="F7" s="25">
        <v>1.24432689E-2</v>
      </c>
      <c r="G7" s="25">
        <v>1.2566242599999999E-2</v>
      </c>
    </row>
    <row r="8" spans="1:7" x14ac:dyDescent="0.2">
      <c r="B8" s="22" t="s">
        <v>343</v>
      </c>
      <c r="C8" s="25">
        <v>1.0057118320000001E-2</v>
      </c>
      <c r="D8" s="25">
        <v>9.6502425399999994E-3</v>
      </c>
      <c r="E8" s="25">
        <v>9.0946067833333304E-3</v>
      </c>
      <c r="F8" s="25">
        <v>7.0854505166666696E-3</v>
      </c>
      <c r="G8" s="25">
        <v>1.1707075725E-2</v>
      </c>
    </row>
    <row r="9" spans="1:7" x14ac:dyDescent="0.2">
      <c r="B9" s="22" t="s">
        <v>344</v>
      </c>
      <c r="C9" s="25">
        <v>5.0267281999999999E-4</v>
      </c>
      <c r="D9" s="25">
        <v>8.4673999999999996E-5</v>
      </c>
      <c r="E9" s="25">
        <v>0</v>
      </c>
      <c r="F9" s="25">
        <v>2.9217463333333301E-4</v>
      </c>
      <c r="G9" s="25">
        <v>5.5848157499999999E-5</v>
      </c>
    </row>
    <row r="10" spans="1:7" x14ac:dyDescent="0.2">
      <c r="B10" s="22" t="s">
        <v>345</v>
      </c>
      <c r="C10" s="25">
        <v>1.3102352879999999E-2</v>
      </c>
      <c r="D10" s="25">
        <v>1.374180602E-2</v>
      </c>
      <c r="E10" s="25">
        <v>9.9261812333333293E-3</v>
      </c>
      <c r="F10" s="25">
        <v>1.36301490166667E-2</v>
      </c>
      <c r="G10" s="25">
        <v>1.3796874650000001E-2</v>
      </c>
    </row>
    <row r="11" spans="1:7" x14ac:dyDescent="0.2">
      <c r="B11" s="22" t="s">
        <v>346</v>
      </c>
      <c r="C11" s="25">
        <v>2.7742509000000001E-3</v>
      </c>
      <c r="D11" s="25">
        <v>5.4770777999999995E-4</v>
      </c>
      <c r="E11" s="25">
        <v>9.8916363333333298E-4</v>
      </c>
      <c r="F11" s="25">
        <v>2.0755722499999998E-3</v>
      </c>
      <c r="G11" s="25">
        <v>1.95620455E-3</v>
      </c>
    </row>
    <row r="12" spans="1:7" x14ac:dyDescent="0.2">
      <c r="B12" s="22" t="s">
        <v>347</v>
      </c>
      <c r="C12" s="25">
        <v>9.699322E-5</v>
      </c>
      <c r="D12" s="25">
        <v>0</v>
      </c>
      <c r="E12" s="25">
        <v>0</v>
      </c>
      <c r="F12" s="25">
        <v>0</v>
      </c>
      <c r="G12" s="25">
        <v>1.6832749999999999E-5</v>
      </c>
    </row>
    <row r="13" spans="1:7" x14ac:dyDescent="0.2">
      <c r="B13" s="22" t="s">
        <v>348</v>
      </c>
      <c r="C13" s="25">
        <v>5.1000415100000002E-2</v>
      </c>
      <c r="D13" s="25">
        <v>5.2348207700000003E-2</v>
      </c>
      <c r="E13" s="25">
        <v>6.9968162366666697E-2</v>
      </c>
      <c r="F13" s="25">
        <v>7.1775052416666693E-2</v>
      </c>
      <c r="G13" s="25">
        <v>9.1861959224999998E-2</v>
      </c>
    </row>
    <row r="14" spans="1:7" x14ac:dyDescent="0.2">
      <c r="B14" s="22" t="s">
        <v>349</v>
      </c>
      <c r="C14" s="25">
        <v>7.8833265999999995E-4</v>
      </c>
      <c r="D14" s="25">
        <v>8.4673999999999996E-5</v>
      </c>
      <c r="E14" s="25">
        <v>1.0910100999999999E-3</v>
      </c>
      <c r="F14" s="25">
        <v>6.9372183333333301E-4</v>
      </c>
      <c r="G14" s="25">
        <v>3.2004383500000002E-4</v>
      </c>
    </row>
    <row r="15" spans="1:7" x14ac:dyDescent="0.2">
      <c r="B15" s="22" t="s">
        <v>350</v>
      </c>
      <c r="C15" s="25">
        <v>1.16230596E-3</v>
      </c>
      <c r="D15" s="25">
        <v>8.1697028000000005E-4</v>
      </c>
      <c r="E15" s="25">
        <v>6.8074001666666695E-4</v>
      </c>
      <c r="F15" s="25">
        <v>1.7498239833333301E-3</v>
      </c>
      <c r="G15" s="25">
        <v>1.1713606250000001E-3</v>
      </c>
    </row>
    <row r="16" spans="1:7" x14ac:dyDescent="0.2">
      <c r="B16" s="22" t="s">
        <v>351</v>
      </c>
      <c r="C16" s="25">
        <v>1.7700211899999999E-2</v>
      </c>
      <c r="D16" s="25">
        <v>1.5380193679999999E-2</v>
      </c>
      <c r="E16" s="25">
        <v>2.3800195E-2</v>
      </c>
      <c r="F16" s="25">
        <v>1.7369697116666701E-2</v>
      </c>
      <c r="G16" s="25">
        <v>1.2198449599999999E-2</v>
      </c>
    </row>
    <row r="17" spans="2:7" x14ac:dyDescent="0.2">
      <c r="B17" s="22" t="s">
        <v>352</v>
      </c>
      <c r="C17" s="25">
        <v>2.1391626799999999E-3</v>
      </c>
      <c r="D17" s="25">
        <v>2.3985265800000001E-3</v>
      </c>
      <c r="E17" s="25">
        <v>5.6336398333333305E-4</v>
      </c>
      <c r="F17" s="25">
        <v>1.94196958333333E-3</v>
      </c>
      <c r="G17" s="25">
        <v>2.2465560749999999E-3</v>
      </c>
    </row>
    <row r="18" spans="2:7" x14ac:dyDescent="0.2">
      <c r="B18" s="22" t="s">
        <v>353</v>
      </c>
      <c r="C18" s="25">
        <v>1.2395527999999999E-2</v>
      </c>
      <c r="D18" s="25">
        <v>1.5487032039999999E-2</v>
      </c>
      <c r="E18" s="25">
        <v>6.7624810166666697E-3</v>
      </c>
      <c r="F18" s="25">
        <v>6.6366770500000003E-3</v>
      </c>
      <c r="G18" s="25">
        <v>1.1071238575E-2</v>
      </c>
    </row>
    <row r="19" spans="2:7" x14ac:dyDescent="0.2">
      <c r="B19" s="22" t="s">
        <v>354</v>
      </c>
      <c r="C19" s="25">
        <v>9.9887736000000009E-4</v>
      </c>
      <c r="D19" s="25">
        <v>2.4169735600000001E-3</v>
      </c>
      <c r="E19" s="25">
        <v>1.3276767833333299E-3</v>
      </c>
      <c r="F19" s="25">
        <v>2.5493004666666702E-3</v>
      </c>
      <c r="G19" s="25">
        <v>3.1736090750000001E-3</v>
      </c>
    </row>
    <row r="20" spans="2:7" x14ac:dyDescent="0.2">
      <c r="B20" s="22" t="s">
        <v>355</v>
      </c>
      <c r="C20" s="25">
        <v>2.0511143400000001E-2</v>
      </c>
      <c r="D20" s="25">
        <v>1.9092283519999999E-2</v>
      </c>
      <c r="E20" s="25">
        <v>1.7623069250000001E-2</v>
      </c>
      <c r="F20" s="25">
        <v>2.55637148833333E-2</v>
      </c>
      <c r="G20" s="25">
        <v>2.853124235E-2</v>
      </c>
    </row>
    <row r="21" spans="2:7" x14ac:dyDescent="0.2">
      <c r="B21" s="22" t="s">
        <v>356</v>
      </c>
      <c r="C21" s="25">
        <v>4.3827165399999996E-3</v>
      </c>
      <c r="D21" s="25">
        <v>2.15785484E-3</v>
      </c>
      <c r="E21" s="25">
        <v>5.00106043333333E-3</v>
      </c>
      <c r="F21" s="25">
        <v>2.34757251666667E-3</v>
      </c>
      <c r="G21" s="25">
        <v>3.2230030999999999E-3</v>
      </c>
    </row>
    <row r="22" spans="2:7" x14ac:dyDescent="0.2">
      <c r="B22" s="22" t="s">
        <v>357</v>
      </c>
      <c r="C22" s="25">
        <v>2.075831144E-2</v>
      </c>
      <c r="D22" s="25">
        <v>1.9353784539999998E-2</v>
      </c>
      <c r="E22" s="25">
        <v>1.43563172833333E-2</v>
      </c>
      <c r="F22" s="25">
        <v>1.6623688750000001E-2</v>
      </c>
      <c r="G22" s="25">
        <v>2.6373678250000001E-2</v>
      </c>
    </row>
    <row r="23" spans="2:7" x14ac:dyDescent="0.2">
      <c r="B23" s="22" t="s">
        <v>358</v>
      </c>
      <c r="C23" s="25">
        <v>0</v>
      </c>
      <c r="D23" s="25">
        <v>7.3421440000000004E-5</v>
      </c>
      <c r="E23" s="25">
        <v>0</v>
      </c>
      <c r="F23" s="25">
        <v>0</v>
      </c>
      <c r="G23" s="25">
        <v>0</v>
      </c>
    </row>
    <row r="24" spans="2:7" x14ac:dyDescent="0.2">
      <c r="B24" s="22" t="s">
        <v>359</v>
      </c>
      <c r="C24" s="25">
        <v>4.7969747400000004E-3</v>
      </c>
      <c r="D24" s="25">
        <v>3.9508904600000002E-3</v>
      </c>
      <c r="E24" s="25">
        <v>2.6380054666666698E-3</v>
      </c>
      <c r="F24" s="25">
        <v>1.8429709833333301E-3</v>
      </c>
      <c r="G24" s="25">
        <v>2.168058125E-3</v>
      </c>
    </row>
    <row r="25" spans="2:7" x14ac:dyDescent="0.2">
      <c r="B25" s="22" t="s">
        <v>360</v>
      </c>
      <c r="C25" s="25">
        <v>4.4720274579999997E-2</v>
      </c>
      <c r="D25" s="25">
        <v>4.0029172639999999E-2</v>
      </c>
      <c r="E25" s="25">
        <v>4.2346894833333301E-2</v>
      </c>
      <c r="F25" s="25">
        <v>4.2504237350000001E-2</v>
      </c>
      <c r="G25" s="25">
        <v>4.7174064525000003E-2</v>
      </c>
    </row>
    <row r="26" spans="2:7" x14ac:dyDescent="0.2">
      <c r="B26" s="22" t="s">
        <v>361</v>
      </c>
      <c r="C26" s="25">
        <v>0</v>
      </c>
      <c r="D26" s="25">
        <v>8.4673999999999996E-5</v>
      </c>
      <c r="E26" s="25">
        <v>0</v>
      </c>
      <c r="F26" s="25">
        <v>0</v>
      </c>
      <c r="G26" s="25">
        <v>1.7612880999999999E-4</v>
      </c>
    </row>
    <row r="27" spans="2:7" x14ac:dyDescent="0.2">
      <c r="B27" s="22" t="s">
        <v>362</v>
      </c>
      <c r="C27" s="25">
        <v>7.3985316659999995E-2</v>
      </c>
      <c r="D27" s="25">
        <v>8.0240771279999998E-2</v>
      </c>
      <c r="E27" s="25">
        <v>9.1077069133333299E-2</v>
      </c>
      <c r="F27" s="25">
        <v>8.3942292200000004E-2</v>
      </c>
      <c r="G27" s="25">
        <v>8.2108066625000004E-2</v>
      </c>
    </row>
    <row r="28" spans="2:7" x14ac:dyDescent="0.2">
      <c r="B28" s="22" t="s">
        <v>363</v>
      </c>
      <c r="C28" s="25">
        <v>8.28776975E-2</v>
      </c>
      <c r="D28" s="25">
        <v>8.8014588259999998E-2</v>
      </c>
      <c r="E28" s="25">
        <v>0.102092110783333</v>
      </c>
      <c r="F28" s="25">
        <v>8.7653037316666696E-2</v>
      </c>
      <c r="G28" s="25">
        <v>0.1190525799</v>
      </c>
    </row>
    <row r="29" spans="2:7" x14ac:dyDescent="0.2">
      <c r="B29" s="22" t="s">
        <v>364</v>
      </c>
      <c r="C29" s="25">
        <v>2.2950759E-3</v>
      </c>
      <c r="D29" s="25">
        <v>2.7813811999999999E-3</v>
      </c>
      <c r="E29" s="25">
        <v>5.3654157833333297E-3</v>
      </c>
      <c r="F29" s="25">
        <v>3.13008841666667E-3</v>
      </c>
      <c r="G29" s="25">
        <v>3.3870497500000001E-3</v>
      </c>
    </row>
    <row r="30" spans="2:7" x14ac:dyDescent="0.2">
      <c r="B30" s="22" t="s">
        <v>365</v>
      </c>
      <c r="C30" s="25">
        <v>6.3775520000000001E-5</v>
      </c>
      <c r="D30" s="25">
        <v>1.5809544E-4</v>
      </c>
      <c r="E30" s="25">
        <v>0</v>
      </c>
      <c r="F30" s="25">
        <v>2.0223563333333301E-4</v>
      </c>
      <c r="G30" s="25">
        <v>1.50675025E-4</v>
      </c>
    </row>
    <row r="31" spans="2:7" x14ac:dyDescent="0.2">
      <c r="B31" s="22" t="s">
        <v>366</v>
      </c>
      <c r="C31" s="25">
        <v>4.1003555400000004E-3</v>
      </c>
      <c r="D31" s="25">
        <v>3.2002563800000001E-3</v>
      </c>
      <c r="E31" s="25">
        <v>1.6891473833333299E-3</v>
      </c>
      <c r="F31" s="25">
        <v>5.2653740333333298E-3</v>
      </c>
      <c r="G31" s="25">
        <v>2.0449733500000002E-3</v>
      </c>
    </row>
    <row r="32" spans="2:7" x14ac:dyDescent="0.2">
      <c r="B32" s="22" t="s">
        <v>367</v>
      </c>
      <c r="C32" s="25">
        <v>1.4404058839999999E-2</v>
      </c>
      <c r="D32" s="25">
        <v>1.5839043559999998E-2</v>
      </c>
      <c r="E32" s="25">
        <v>1.23473956E-2</v>
      </c>
      <c r="F32" s="25">
        <v>1.2839624433333301E-2</v>
      </c>
      <c r="G32" s="25">
        <v>1.39967939E-2</v>
      </c>
    </row>
    <row r="33" spans="2:7" x14ac:dyDescent="0.2">
      <c r="B33" s="22" t="s">
        <v>368</v>
      </c>
      <c r="C33" s="25">
        <v>8.5083356399999997E-3</v>
      </c>
      <c r="D33" s="25">
        <v>6.5669995999999998E-3</v>
      </c>
      <c r="E33" s="25">
        <v>1.41195261E-2</v>
      </c>
      <c r="F33" s="25">
        <v>6.9783974333333301E-3</v>
      </c>
      <c r="G33" s="25">
        <v>1.0276803899999999E-2</v>
      </c>
    </row>
    <row r="34" spans="2:7" x14ac:dyDescent="0.2">
      <c r="B34" s="22" t="s">
        <v>369</v>
      </c>
      <c r="C34" s="25">
        <v>0</v>
      </c>
      <c r="D34" s="25">
        <v>0</v>
      </c>
      <c r="E34" s="25">
        <v>0</v>
      </c>
      <c r="F34" s="25">
        <v>0</v>
      </c>
      <c r="G34" s="25">
        <v>6.0604360000000003E-5</v>
      </c>
    </row>
    <row r="35" spans="2:7" x14ac:dyDescent="0.2">
      <c r="B35" s="22" t="s">
        <v>370</v>
      </c>
      <c r="C35" s="25">
        <v>3.2803638060000001E-2</v>
      </c>
      <c r="D35" s="25">
        <v>3.592805508E-2</v>
      </c>
      <c r="E35" s="25">
        <v>2.7547016000000001E-2</v>
      </c>
      <c r="F35" s="25">
        <v>2.9355961949999999E-2</v>
      </c>
      <c r="G35" s="25">
        <v>3.0508963625E-2</v>
      </c>
    </row>
    <row r="36" spans="2:7" x14ac:dyDescent="0.2">
      <c r="B36" s="22" t="s">
        <v>371</v>
      </c>
      <c r="C36" s="25">
        <v>2.9807669E-3</v>
      </c>
      <c r="D36" s="25">
        <v>3.1259484800000002E-3</v>
      </c>
      <c r="E36" s="25">
        <v>9.0896409999999999E-4</v>
      </c>
      <c r="F36" s="25">
        <v>3.9531642333333304E-3</v>
      </c>
      <c r="G36" s="25">
        <v>3.5189162E-3</v>
      </c>
    </row>
    <row r="37" spans="2:7" x14ac:dyDescent="0.2">
      <c r="B37" s="22" t="s">
        <v>372</v>
      </c>
      <c r="C37" s="25">
        <v>0</v>
      </c>
      <c r="D37" s="25">
        <v>0</v>
      </c>
      <c r="E37" s="25">
        <v>0</v>
      </c>
      <c r="F37" s="25">
        <v>3.46860833333333E-4</v>
      </c>
      <c r="G37" s="25">
        <v>0</v>
      </c>
    </row>
    <row r="38" spans="2:7" x14ac:dyDescent="0.2">
      <c r="B38" s="22" t="s">
        <v>373</v>
      </c>
      <c r="C38" s="25">
        <v>5.78928824E-3</v>
      </c>
      <c r="D38" s="25">
        <v>2.7052780200000001E-3</v>
      </c>
      <c r="E38" s="25">
        <v>5.2473789999999999E-3</v>
      </c>
      <c r="F38" s="25">
        <v>4.6130082833333299E-3</v>
      </c>
      <c r="G38" s="25">
        <v>2.8020175749999998E-3</v>
      </c>
    </row>
    <row r="39" spans="2:7" x14ac:dyDescent="0.2">
      <c r="B39" s="22" t="s">
        <v>374</v>
      </c>
      <c r="C39" s="25">
        <v>5.3594686359999998E-2</v>
      </c>
      <c r="D39" s="25">
        <v>4.7020850500000003E-2</v>
      </c>
      <c r="E39" s="25">
        <v>5.3651992316666702E-2</v>
      </c>
      <c r="F39" s="25">
        <v>3.8856631216666701E-2</v>
      </c>
      <c r="G39" s="25">
        <v>3.9032648024999998E-2</v>
      </c>
    </row>
    <row r="40" spans="2:7" x14ac:dyDescent="0.2">
      <c r="B40" s="22" t="s">
        <v>375</v>
      </c>
      <c r="C40" s="25">
        <v>4.8488600399999998E-3</v>
      </c>
      <c r="D40" s="25">
        <v>2.3081263200000002E-3</v>
      </c>
      <c r="E40" s="25">
        <v>2.12006815E-3</v>
      </c>
      <c r="F40" s="25">
        <v>2.5491806833333299E-3</v>
      </c>
      <c r="G40" s="25">
        <v>2.5908288000000002E-3</v>
      </c>
    </row>
    <row r="41" spans="2:7" x14ac:dyDescent="0.2">
      <c r="B41" s="22" t="s">
        <v>376</v>
      </c>
      <c r="C41" s="25">
        <v>9.56370078E-3</v>
      </c>
      <c r="D41" s="25">
        <v>1.1966340359999999E-2</v>
      </c>
      <c r="E41" s="25">
        <v>4.7094412999999996E-3</v>
      </c>
      <c r="F41" s="25">
        <v>6.9550979666666698E-3</v>
      </c>
      <c r="G41" s="25">
        <v>5.8631005000000002E-3</v>
      </c>
    </row>
    <row r="42" spans="2:7" x14ac:dyDescent="0.2">
      <c r="B42" s="22" t="s">
        <v>377</v>
      </c>
      <c r="C42" s="25">
        <v>2.864401494E-2</v>
      </c>
      <c r="D42" s="25">
        <v>2.760490442E-2</v>
      </c>
      <c r="E42" s="25">
        <v>2.5177498933333299E-2</v>
      </c>
      <c r="F42" s="25">
        <v>2.3066013583333302E-2</v>
      </c>
      <c r="G42" s="25">
        <v>2.4417646375000001E-2</v>
      </c>
    </row>
    <row r="43" spans="2:7" x14ac:dyDescent="0.2">
      <c r="B43" s="22" t="s">
        <v>378</v>
      </c>
      <c r="C43" s="25">
        <v>1.6723191299999999E-2</v>
      </c>
      <c r="D43" s="25">
        <v>1.344719294E-2</v>
      </c>
      <c r="E43" s="25">
        <v>1.8757821550000001E-2</v>
      </c>
      <c r="F43" s="25">
        <v>1.31823153166667E-2</v>
      </c>
      <c r="G43" s="25">
        <v>1.7747120450000001E-2</v>
      </c>
    </row>
    <row r="44" spans="2:7" x14ac:dyDescent="0.2">
      <c r="B44" s="22" t="s">
        <v>379</v>
      </c>
      <c r="C44" s="25">
        <v>5.1320499339999999E-2</v>
      </c>
      <c r="D44" s="25">
        <v>3.4893994960000001E-2</v>
      </c>
      <c r="E44" s="25">
        <v>3.4779138549999998E-2</v>
      </c>
      <c r="F44" s="25">
        <v>3.9716828216666701E-2</v>
      </c>
      <c r="G44" s="25">
        <v>3.5318670000000003E-2</v>
      </c>
    </row>
    <row r="45" spans="2:7" x14ac:dyDescent="0.2">
      <c r="B45" s="22" t="s">
        <v>380</v>
      </c>
      <c r="C45" s="25">
        <v>1.7807568619999999E-2</v>
      </c>
      <c r="D45" s="25">
        <v>1.32888469E-2</v>
      </c>
      <c r="E45" s="25">
        <v>1.7308043866666699E-2</v>
      </c>
      <c r="F45" s="25">
        <v>1.3355365183333299E-2</v>
      </c>
      <c r="G45" s="25">
        <v>1.66596694E-2</v>
      </c>
    </row>
    <row r="46" spans="2:7" x14ac:dyDescent="0.2">
      <c r="B46" s="22" t="s">
        <v>381</v>
      </c>
      <c r="C46" s="25">
        <v>2.7068131919999999E-2</v>
      </c>
      <c r="D46" s="25">
        <v>3.6019208480000002E-2</v>
      </c>
      <c r="E46" s="25">
        <v>1.13839552333333E-2</v>
      </c>
      <c r="F46" s="25">
        <v>3.5444248533333299E-2</v>
      </c>
      <c r="G46" s="25">
        <v>1.56727251E-2</v>
      </c>
    </row>
    <row r="47" spans="2:7" x14ac:dyDescent="0.2">
      <c r="B47" s="22" t="s">
        <v>382</v>
      </c>
      <c r="C47" s="25">
        <v>8.0470956799999993E-2</v>
      </c>
      <c r="D47" s="25">
        <v>0.10914182418</v>
      </c>
      <c r="E47" s="25">
        <v>0.10302231956666701</v>
      </c>
      <c r="F47" s="25">
        <v>0.1143423495</v>
      </c>
      <c r="G47" s="25">
        <v>7.9199501374999995E-2</v>
      </c>
    </row>
    <row r="48" spans="2:7" x14ac:dyDescent="0.2">
      <c r="B48" s="22" t="s">
        <v>383</v>
      </c>
      <c r="C48" s="25">
        <v>6.4028096600000001E-2</v>
      </c>
      <c r="D48" s="25">
        <v>6.9578441460000001E-2</v>
      </c>
      <c r="E48" s="25">
        <v>7.7177397683333301E-2</v>
      </c>
      <c r="F48" s="25">
        <v>6.9134838233333301E-2</v>
      </c>
      <c r="G48" s="25">
        <v>5.1464373600000002E-2</v>
      </c>
    </row>
    <row r="49" spans="1:7" x14ac:dyDescent="0.2">
      <c r="B49" s="22" t="s">
        <v>384</v>
      </c>
      <c r="C49" s="25">
        <v>7.0716880359999998E-2</v>
      </c>
      <c r="D49" s="25">
        <v>5.7903030860000003E-2</v>
      </c>
      <c r="E49" s="25">
        <v>6.4072395533333298E-2</v>
      </c>
      <c r="F49" s="25">
        <v>6.0170125483333302E-2</v>
      </c>
      <c r="G49" s="25">
        <v>4.7064555224999999E-2</v>
      </c>
    </row>
    <row r="50" spans="1:7" x14ac:dyDescent="0.2">
      <c r="B50" s="22" t="s">
        <v>385</v>
      </c>
      <c r="C50" s="25">
        <v>6.3775520000000001E-5</v>
      </c>
      <c r="D50" s="25">
        <v>7.3421440000000004E-5</v>
      </c>
      <c r="E50" s="25">
        <v>5.0163029999999997E-4</v>
      </c>
      <c r="F50" s="25">
        <v>4.9919753333333295E-4</v>
      </c>
      <c r="G50" s="25">
        <v>1.1076825E-4</v>
      </c>
    </row>
    <row r="51" spans="1:7" x14ac:dyDescent="0.2">
      <c r="B51" s="22" t="s">
        <v>386</v>
      </c>
      <c r="C51" s="25">
        <v>5.5911237600000004E-3</v>
      </c>
      <c r="D51" s="25">
        <v>6.6076065599999997E-3</v>
      </c>
      <c r="E51" s="25">
        <v>5.6071225833333304E-3</v>
      </c>
      <c r="F51" s="25">
        <v>8.1014033333333298E-3</v>
      </c>
      <c r="G51" s="25">
        <v>4.5419959750000001E-3</v>
      </c>
    </row>
    <row r="52" spans="1:7" x14ac:dyDescent="0.2">
      <c r="B52" s="22" t="s">
        <v>387</v>
      </c>
      <c r="C52" s="25">
        <v>9.699322E-5</v>
      </c>
      <c r="D52" s="25">
        <v>0</v>
      </c>
      <c r="E52" s="25">
        <v>7.3356799999999995E-5</v>
      </c>
      <c r="F52" s="25">
        <v>1.380834E-4</v>
      </c>
      <c r="G52" s="25">
        <v>4.3177899999999999E-5</v>
      </c>
    </row>
    <row r="53" spans="1:7" x14ac:dyDescent="0.2">
      <c r="B53" s="22" t="s">
        <v>388</v>
      </c>
      <c r="C53" s="25">
        <v>1.2755101999999999E-3</v>
      </c>
      <c r="D53" s="25">
        <v>1.074800328E-2</v>
      </c>
      <c r="E53" s="25">
        <v>2.6486352500000002E-3</v>
      </c>
      <c r="F53" s="25">
        <v>6.3693431499999998E-3</v>
      </c>
      <c r="G53" s="25">
        <v>5.2826807749999996E-3</v>
      </c>
    </row>
    <row r="54" spans="1:7" x14ac:dyDescent="0.2">
      <c r="B54" s="22" t="s">
        <v>389</v>
      </c>
      <c r="C54" s="25">
        <v>3.6590872220000001E-2</v>
      </c>
      <c r="D54" s="25">
        <v>3.760144336E-2</v>
      </c>
      <c r="E54" s="25">
        <v>2.4469768900000001E-2</v>
      </c>
      <c r="F54" s="25">
        <v>2.7685027333333299E-2</v>
      </c>
      <c r="G54" s="25">
        <v>2.6353163825000001E-2</v>
      </c>
    </row>
    <row r="55" spans="1:7" x14ac:dyDescent="0.2">
      <c r="B55" s="22" t="s">
        <v>390</v>
      </c>
      <c r="C55" s="25">
        <v>1.6953435839999999E-2</v>
      </c>
      <c r="D55" s="25">
        <v>1.5303458440000001E-2</v>
      </c>
      <c r="E55" s="25">
        <v>1.4176435716666699E-2</v>
      </c>
      <c r="F55" s="25">
        <v>1.6104051649999999E-2</v>
      </c>
      <c r="G55" s="25">
        <v>1.4850101274999999E-2</v>
      </c>
    </row>
    <row r="56" spans="1:7" x14ac:dyDescent="0.2">
      <c r="B56" s="22" t="s">
        <v>391</v>
      </c>
      <c r="C56" s="25">
        <v>0</v>
      </c>
      <c r="D56" s="25">
        <v>0</v>
      </c>
      <c r="E56" s="25">
        <v>0</v>
      </c>
      <c r="F56" s="25">
        <v>0</v>
      </c>
      <c r="G56" s="25">
        <v>1.7426460000000001E-5</v>
      </c>
    </row>
    <row r="57" spans="1:7" x14ac:dyDescent="0.2">
      <c r="B57" s="22" t="s">
        <v>392</v>
      </c>
      <c r="C57" s="25">
        <v>6.2078612400000002E-3</v>
      </c>
      <c r="D57" s="25">
        <v>3.1571218800000001E-3</v>
      </c>
      <c r="E57" s="25">
        <v>3.0820983833333301E-3</v>
      </c>
      <c r="F57" s="25">
        <v>2.4353161999999999E-3</v>
      </c>
      <c r="G57" s="25">
        <v>3.4968130000000001E-3</v>
      </c>
    </row>
    <row r="58" spans="1:7" x14ac:dyDescent="0.2">
      <c r="A58" s="26" t="s">
        <v>393</v>
      </c>
      <c r="B58" s="26" t="s">
        <v>339</v>
      </c>
      <c r="C58" s="27">
        <v>0</v>
      </c>
      <c r="D58" s="27">
        <v>0</v>
      </c>
      <c r="E58" s="27">
        <v>0</v>
      </c>
      <c r="F58" s="27">
        <v>0</v>
      </c>
      <c r="G58" s="27">
        <v>1.36838575E-4</v>
      </c>
    </row>
    <row r="59" spans="1:7" x14ac:dyDescent="0.2">
      <c r="B59" s="22" t="s">
        <v>340</v>
      </c>
      <c r="C59" s="25">
        <v>3.1965760080000002E-2</v>
      </c>
      <c r="D59" s="25">
        <v>3.7475141140000001E-2</v>
      </c>
      <c r="E59" s="25">
        <v>2.3406521833333301E-2</v>
      </c>
      <c r="F59" s="25">
        <v>3.21150646666667E-2</v>
      </c>
      <c r="G59" s="25">
        <v>3.8130936650000002E-2</v>
      </c>
    </row>
    <row r="60" spans="1:7" x14ac:dyDescent="0.2">
      <c r="B60" s="22" t="s">
        <v>341</v>
      </c>
      <c r="C60" s="25">
        <v>2.8394520039999999E-2</v>
      </c>
      <c r="D60" s="25">
        <v>4.5649125159999998E-2</v>
      </c>
      <c r="E60" s="25">
        <v>3.21366451666667E-2</v>
      </c>
      <c r="F60" s="25">
        <v>4.0791020999999997E-2</v>
      </c>
      <c r="G60" s="25">
        <v>4.1805518574999999E-2</v>
      </c>
    </row>
    <row r="61" spans="1:7" x14ac:dyDescent="0.2">
      <c r="B61" s="22" t="s">
        <v>342</v>
      </c>
      <c r="C61" s="25">
        <v>1.325620714E-2</v>
      </c>
      <c r="D61" s="25">
        <v>1.8958559359999998E-2</v>
      </c>
      <c r="E61" s="25">
        <v>1.42917383333333E-2</v>
      </c>
      <c r="F61" s="25">
        <v>1.4831484833333301E-2</v>
      </c>
      <c r="G61" s="25">
        <v>1.22168055E-2</v>
      </c>
    </row>
    <row r="62" spans="1:7" x14ac:dyDescent="0.2">
      <c r="B62" s="22" t="s">
        <v>343</v>
      </c>
      <c r="C62" s="25">
        <v>9.5670626400000004E-3</v>
      </c>
      <c r="D62" s="25">
        <v>1.4169027860000001E-2</v>
      </c>
      <c r="E62" s="25">
        <v>7.3784373333333304E-3</v>
      </c>
      <c r="F62" s="25">
        <v>6.95528416666667E-3</v>
      </c>
      <c r="G62" s="25">
        <v>1.3756235775E-2</v>
      </c>
    </row>
    <row r="63" spans="1:7" x14ac:dyDescent="0.2">
      <c r="B63" s="22" t="s">
        <v>344</v>
      </c>
      <c r="C63" s="25">
        <v>3.610633E-4</v>
      </c>
      <c r="D63" s="25">
        <v>5.6899000000000001E-4</v>
      </c>
      <c r="E63" s="25">
        <v>0</v>
      </c>
      <c r="F63" s="25">
        <v>1.10083666666667E-4</v>
      </c>
      <c r="G63" s="25">
        <v>3.0681622499999998E-4</v>
      </c>
    </row>
    <row r="64" spans="1:7" x14ac:dyDescent="0.2">
      <c r="B64" s="22" t="s">
        <v>345</v>
      </c>
      <c r="C64" s="25">
        <v>1.6784673239999999E-2</v>
      </c>
      <c r="D64" s="25">
        <v>2.1651923440000002E-2</v>
      </c>
      <c r="E64" s="25">
        <v>1.1629387499999999E-2</v>
      </c>
      <c r="F64" s="25">
        <v>2.0180313666666699E-2</v>
      </c>
      <c r="G64" s="25">
        <v>1.507034975E-2</v>
      </c>
    </row>
    <row r="65" spans="2:7" x14ac:dyDescent="0.2">
      <c r="B65" s="22" t="s">
        <v>346</v>
      </c>
      <c r="C65" s="25">
        <v>2.0911069E-3</v>
      </c>
      <c r="D65" s="25">
        <v>1.8278740599999999E-3</v>
      </c>
      <c r="E65" s="25">
        <v>5.7945700000000002E-4</v>
      </c>
      <c r="F65" s="25">
        <v>1.10083666666667E-4</v>
      </c>
      <c r="G65" s="25">
        <v>9.7630882500000001E-4</v>
      </c>
    </row>
    <row r="66" spans="2:7" x14ac:dyDescent="0.2">
      <c r="B66" s="22" t="s">
        <v>347</v>
      </c>
      <c r="C66" s="25">
        <v>4.4140359999999999E-5</v>
      </c>
      <c r="D66" s="25">
        <v>4.0787562E-4</v>
      </c>
      <c r="E66" s="25">
        <v>3.8221833333333297E-4</v>
      </c>
      <c r="F66" s="25">
        <v>2.20167333333333E-4</v>
      </c>
      <c r="G66" s="25">
        <v>0</v>
      </c>
    </row>
    <row r="67" spans="2:7" x14ac:dyDescent="0.2">
      <c r="B67" s="22" t="s">
        <v>348</v>
      </c>
      <c r="C67" s="25">
        <v>4.6458823480000001E-2</v>
      </c>
      <c r="D67" s="25">
        <v>4.7928301780000002E-2</v>
      </c>
      <c r="E67" s="25">
        <v>5.3730875499999997E-2</v>
      </c>
      <c r="F67" s="25">
        <v>5.75380078333333E-2</v>
      </c>
      <c r="G67" s="25">
        <v>6.1521255449999999E-2</v>
      </c>
    </row>
    <row r="68" spans="2:7" x14ac:dyDescent="0.2">
      <c r="B68" s="22" t="s">
        <v>349</v>
      </c>
      <c r="C68" s="25">
        <v>6.1796512E-4</v>
      </c>
      <c r="D68" s="25">
        <v>3.0935807999999998E-4</v>
      </c>
      <c r="E68" s="25">
        <v>6.4226083333333297E-4</v>
      </c>
      <c r="F68" s="25">
        <v>0</v>
      </c>
      <c r="G68" s="25">
        <v>3.9813199999999999E-4</v>
      </c>
    </row>
    <row r="69" spans="2:7" x14ac:dyDescent="0.2">
      <c r="B69" s="22" t="s">
        <v>350</v>
      </c>
      <c r="C69" s="25">
        <v>1.8837879200000001E-3</v>
      </c>
      <c r="D69" s="25">
        <v>1.2996082999999999E-3</v>
      </c>
      <c r="E69" s="25">
        <v>0</v>
      </c>
      <c r="F69" s="25">
        <v>9.4225316666666701E-4</v>
      </c>
      <c r="G69" s="25">
        <v>5.7817684999999998E-4</v>
      </c>
    </row>
    <row r="70" spans="2:7" x14ac:dyDescent="0.2">
      <c r="B70" s="22" t="s">
        <v>351</v>
      </c>
      <c r="C70" s="25">
        <v>1.403625006E-2</v>
      </c>
      <c r="D70" s="25">
        <v>9.7050260000000003E-3</v>
      </c>
      <c r="E70" s="25">
        <v>1.58891341666667E-2</v>
      </c>
      <c r="F70" s="25">
        <v>1.1524844833333299E-2</v>
      </c>
      <c r="G70" s="25">
        <v>8.5177343500000002E-3</v>
      </c>
    </row>
    <row r="71" spans="2:7" x14ac:dyDescent="0.2">
      <c r="B71" s="22" t="s">
        <v>352</v>
      </c>
      <c r="C71" s="25">
        <v>2.5499875200000002E-3</v>
      </c>
      <c r="D71" s="25">
        <v>1.9739415800000002E-3</v>
      </c>
      <c r="E71" s="25">
        <v>2.1002515000000002E-3</v>
      </c>
      <c r="F71" s="25">
        <v>3.0167556666666701E-3</v>
      </c>
      <c r="G71" s="25">
        <v>2.3124158999999998E-3</v>
      </c>
    </row>
    <row r="72" spans="2:7" x14ac:dyDescent="0.2">
      <c r="B72" s="22" t="s">
        <v>353</v>
      </c>
      <c r="C72" s="25">
        <v>1.677046108E-2</v>
      </c>
      <c r="D72" s="25">
        <v>1.378418138E-2</v>
      </c>
      <c r="E72" s="25">
        <v>8.0651518333333307E-3</v>
      </c>
      <c r="F72" s="25">
        <v>1.21461621666667E-2</v>
      </c>
      <c r="G72" s="25">
        <v>1.2286135300000001E-2</v>
      </c>
    </row>
    <row r="73" spans="2:7" x14ac:dyDescent="0.2">
      <c r="B73" s="22" t="s">
        <v>354</v>
      </c>
      <c r="C73" s="25">
        <v>1.1975161979999999E-2</v>
      </c>
      <c r="D73" s="25">
        <v>2.5593066599999999E-3</v>
      </c>
      <c r="E73" s="25">
        <v>3.2738886666666702E-3</v>
      </c>
      <c r="F73" s="25">
        <v>3.6011045000000001E-3</v>
      </c>
      <c r="G73" s="25">
        <v>4.130229775E-3</v>
      </c>
    </row>
    <row r="74" spans="2:7" x14ac:dyDescent="0.2">
      <c r="B74" s="22" t="s">
        <v>355</v>
      </c>
      <c r="C74" s="25">
        <v>2.391246818E-2</v>
      </c>
      <c r="D74" s="25">
        <v>2.6953974660000001E-2</v>
      </c>
      <c r="E74" s="25">
        <v>2.2238051500000001E-2</v>
      </c>
      <c r="F74" s="25">
        <v>2.0290717666666701E-2</v>
      </c>
      <c r="G74" s="25">
        <v>2.5577385349999999E-2</v>
      </c>
    </row>
    <row r="75" spans="2:7" x14ac:dyDescent="0.2">
      <c r="B75" s="22" t="s">
        <v>356</v>
      </c>
      <c r="C75" s="25">
        <v>3.6633427999999998E-3</v>
      </c>
      <c r="D75" s="25">
        <v>4.1833467399999998E-3</v>
      </c>
      <c r="E75" s="25">
        <v>5.6579050000000004E-3</v>
      </c>
      <c r="F75" s="25">
        <v>2.5450143333333301E-3</v>
      </c>
      <c r="G75" s="25">
        <v>3.5988769250000002E-3</v>
      </c>
    </row>
    <row r="76" spans="2:7" x14ac:dyDescent="0.2">
      <c r="B76" s="22" t="s">
        <v>357</v>
      </c>
      <c r="C76" s="25">
        <v>2.261560022E-2</v>
      </c>
      <c r="D76" s="25">
        <v>1.9428801320000001E-2</v>
      </c>
      <c r="E76" s="25">
        <v>3.5243856499999997E-2</v>
      </c>
      <c r="F76" s="25">
        <v>3.3529394166666698E-2</v>
      </c>
      <c r="G76" s="25">
        <v>3.2746679049999998E-2</v>
      </c>
    </row>
    <row r="77" spans="2:7" x14ac:dyDescent="0.2">
      <c r="B77" s="22" t="s">
        <v>358</v>
      </c>
      <c r="C77" s="25">
        <v>0</v>
      </c>
      <c r="D77" s="25">
        <v>1.2338061999999999E-4</v>
      </c>
      <c r="E77" s="25">
        <v>5.20833333333333E-4</v>
      </c>
      <c r="F77" s="25">
        <v>0</v>
      </c>
      <c r="G77" s="25">
        <v>0</v>
      </c>
    </row>
    <row r="78" spans="2:7" x14ac:dyDescent="0.2">
      <c r="B78" s="22" t="s">
        <v>359</v>
      </c>
      <c r="C78" s="25">
        <v>5.3889468600000004E-3</v>
      </c>
      <c r="D78" s="25">
        <v>9.3043900800000006E-3</v>
      </c>
      <c r="E78" s="25">
        <v>6.6610163333333302E-3</v>
      </c>
      <c r="F78" s="25">
        <v>2.0368546666666701E-3</v>
      </c>
      <c r="G78" s="25">
        <v>2.871345325E-3</v>
      </c>
    </row>
    <row r="79" spans="2:7" x14ac:dyDescent="0.2">
      <c r="B79" s="22" t="s">
        <v>360</v>
      </c>
      <c r="C79" s="25">
        <v>3.9030998919999997E-2</v>
      </c>
      <c r="D79" s="25">
        <v>4.9362618259999998E-2</v>
      </c>
      <c r="E79" s="25">
        <v>4.3419899999999997E-2</v>
      </c>
      <c r="F79" s="25">
        <v>4.3532172333333299E-2</v>
      </c>
      <c r="G79" s="25">
        <v>4.8694976575E-2</v>
      </c>
    </row>
    <row r="80" spans="2:7" x14ac:dyDescent="0.2">
      <c r="B80" s="22" t="s">
        <v>361</v>
      </c>
      <c r="C80" s="25">
        <v>2.286422E-4</v>
      </c>
      <c r="D80" s="25">
        <v>7.7339519999999995E-5</v>
      </c>
      <c r="E80" s="25">
        <v>1.8497966666666701E-4</v>
      </c>
      <c r="F80" s="25">
        <v>1.10083666666667E-4</v>
      </c>
      <c r="G80" s="25">
        <v>0</v>
      </c>
    </row>
    <row r="81" spans="2:7" x14ac:dyDescent="0.2">
      <c r="B81" s="22" t="s">
        <v>362</v>
      </c>
      <c r="C81" s="25">
        <v>7.9431968519999993E-2</v>
      </c>
      <c r="D81" s="25">
        <v>8.0292680259999999E-2</v>
      </c>
      <c r="E81" s="25">
        <v>0.103524132166667</v>
      </c>
      <c r="F81" s="25">
        <v>9.45787976666667E-2</v>
      </c>
      <c r="G81" s="25">
        <v>9.3432501449999997E-2</v>
      </c>
    </row>
    <row r="82" spans="2:7" x14ac:dyDescent="0.2">
      <c r="B82" s="22" t="s">
        <v>363</v>
      </c>
      <c r="C82" s="25">
        <v>0.11839733750000001</v>
      </c>
      <c r="D82" s="25">
        <v>0.11252494557999999</v>
      </c>
      <c r="E82" s="25">
        <v>9.1506095833333301E-2</v>
      </c>
      <c r="F82" s="25">
        <v>8.6845343833333297E-2</v>
      </c>
      <c r="G82" s="25">
        <v>0.1201632881</v>
      </c>
    </row>
    <row r="83" spans="2:7" x14ac:dyDescent="0.2">
      <c r="B83" s="22" t="s">
        <v>364</v>
      </c>
      <c r="C83" s="25">
        <v>1.5933161899999999E-2</v>
      </c>
      <c r="D83" s="25">
        <v>1.002581818E-2</v>
      </c>
      <c r="E83" s="25">
        <v>1.0214012666666701E-2</v>
      </c>
      <c r="F83" s="25">
        <v>1.42965603333333E-2</v>
      </c>
      <c r="G83" s="25">
        <v>1.0758013300000001E-2</v>
      </c>
    </row>
    <row r="84" spans="2:7" x14ac:dyDescent="0.2">
      <c r="B84" s="22" t="s">
        <v>365</v>
      </c>
      <c r="C84" s="25">
        <v>0</v>
      </c>
      <c r="D84" s="25">
        <v>2.8449500000000001E-4</v>
      </c>
      <c r="E84" s="25">
        <v>2.3474183333333301E-3</v>
      </c>
      <c r="F84" s="25">
        <v>0</v>
      </c>
      <c r="G84" s="25">
        <v>6.7006174999999994E-5</v>
      </c>
    </row>
    <row r="85" spans="2:7" x14ac:dyDescent="0.2">
      <c r="B85" s="22" t="s">
        <v>366</v>
      </c>
      <c r="C85" s="25">
        <v>8.3997514200000005E-3</v>
      </c>
      <c r="D85" s="25">
        <v>6.1165005200000001E-3</v>
      </c>
      <c r="E85" s="25">
        <v>2.7888766666666698E-3</v>
      </c>
      <c r="F85" s="25">
        <v>6.7815446666666702E-3</v>
      </c>
      <c r="G85" s="25">
        <v>3.3749667500000001E-3</v>
      </c>
    </row>
    <row r="86" spans="2:7" x14ac:dyDescent="0.2">
      <c r="B86" s="22" t="s">
        <v>367</v>
      </c>
      <c r="C86" s="25">
        <v>1.8957397260000002E-2</v>
      </c>
      <c r="D86" s="25">
        <v>2.135713274E-2</v>
      </c>
      <c r="E86" s="25">
        <v>2.3438615999999999E-2</v>
      </c>
      <c r="F86" s="25">
        <v>2.0256407666666702E-2</v>
      </c>
      <c r="G86" s="25">
        <v>2.5636707775E-2</v>
      </c>
    </row>
    <row r="87" spans="2:7" x14ac:dyDescent="0.2">
      <c r="B87" s="22" t="s">
        <v>368</v>
      </c>
      <c r="C87" s="25">
        <v>2.3597371740000001E-2</v>
      </c>
      <c r="D87" s="25">
        <v>8.0542269600000008E-3</v>
      </c>
      <c r="E87" s="25">
        <v>1.7239843833333299E-2</v>
      </c>
      <c r="F87" s="25">
        <v>1.0492248500000001E-2</v>
      </c>
      <c r="G87" s="25">
        <v>1.1459945425E-2</v>
      </c>
    </row>
    <row r="88" spans="2:7" x14ac:dyDescent="0.2">
      <c r="B88" s="22" t="s">
        <v>369</v>
      </c>
      <c r="C88" s="25">
        <v>4.4140359999999999E-5</v>
      </c>
      <c r="D88" s="25">
        <v>0</v>
      </c>
      <c r="E88" s="25">
        <v>0</v>
      </c>
      <c r="F88" s="25">
        <v>1.8580450000000001E-4</v>
      </c>
      <c r="G88" s="25">
        <v>0</v>
      </c>
    </row>
    <row r="89" spans="2:7" x14ac:dyDescent="0.2">
      <c r="B89" s="22" t="s">
        <v>370</v>
      </c>
      <c r="C89" s="25">
        <v>1.200178556E-2</v>
      </c>
      <c r="D89" s="25">
        <v>2.5495900179999999E-2</v>
      </c>
      <c r="E89" s="25">
        <v>2.54841975E-2</v>
      </c>
      <c r="F89" s="25">
        <v>2.45304535E-2</v>
      </c>
      <c r="G89" s="25">
        <v>3.9430389599999997E-2</v>
      </c>
    </row>
    <row r="90" spans="2:7" x14ac:dyDescent="0.2">
      <c r="B90" s="22" t="s">
        <v>371</v>
      </c>
      <c r="C90" s="25">
        <v>1.82373112E-3</v>
      </c>
      <c r="D90" s="25">
        <v>3.6038735400000001E-3</v>
      </c>
      <c r="E90" s="25">
        <v>2.17284983333333E-3</v>
      </c>
      <c r="F90" s="25">
        <v>2.4245833333333298E-3</v>
      </c>
      <c r="G90" s="25">
        <v>1.9926428E-3</v>
      </c>
    </row>
    <row r="91" spans="2:7" x14ac:dyDescent="0.2">
      <c r="B91" s="22" t="s">
        <v>372</v>
      </c>
      <c r="C91" s="25">
        <v>0</v>
      </c>
      <c r="D91" s="25">
        <v>0</v>
      </c>
      <c r="E91" s="25">
        <v>0</v>
      </c>
      <c r="F91" s="25">
        <v>0</v>
      </c>
      <c r="G91" s="25">
        <v>2.3539532500000001E-4</v>
      </c>
    </row>
    <row r="92" spans="2:7" x14ac:dyDescent="0.2">
      <c r="B92" s="22" t="s">
        <v>373</v>
      </c>
      <c r="C92" s="25">
        <v>5.2105219799999996E-3</v>
      </c>
      <c r="D92" s="25">
        <v>1.8082943600000001E-3</v>
      </c>
      <c r="E92" s="25">
        <v>3.75411583333333E-3</v>
      </c>
      <c r="F92" s="25">
        <v>2.5745631666666698E-3</v>
      </c>
      <c r="G92" s="25">
        <v>3.8356689500000001E-3</v>
      </c>
    </row>
    <row r="93" spans="2:7" x14ac:dyDescent="0.2">
      <c r="B93" s="22" t="s">
        <v>374</v>
      </c>
      <c r="C93" s="25">
        <v>2.9523667180000001E-2</v>
      </c>
      <c r="D93" s="25">
        <v>5.06198837E-2</v>
      </c>
      <c r="E93" s="25">
        <v>4.8903599333333297E-2</v>
      </c>
      <c r="F93" s="25">
        <v>4.4308069999999998E-2</v>
      </c>
      <c r="G93" s="25">
        <v>5.6001708625E-2</v>
      </c>
    </row>
    <row r="94" spans="2:7" x14ac:dyDescent="0.2">
      <c r="B94" s="22" t="s">
        <v>375</v>
      </c>
      <c r="C94" s="25">
        <v>6.4611181199999996E-3</v>
      </c>
      <c r="D94" s="25">
        <v>3.9229311600000004E-3</v>
      </c>
      <c r="E94" s="25">
        <v>3.77753433333333E-3</v>
      </c>
      <c r="F94" s="25">
        <v>8.0136558333333292E-3</v>
      </c>
      <c r="G94" s="25">
        <v>7.1346791750000003E-3</v>
      </c>
    </row>
    <row r="95" spans="2:7" x14ac:dyDescent="0.2">
      <c r="B95" s="22" t="s">
        <v>376</v>
      </c>
      <c r="C95" s="25">
        <v>8.5093973200000006E-3</v>
      </c>
      <c r="D95" s="25">
        <v>8.5222862199999996E-3</v>
      </c>
      <c r="E95" s="25">
        <v>5.5007031666666701E-3</v>
      </c>
      <c r="F95" s="25">
        <v>6.0614148333333296E-3</v>
      </c>
      <c r="G95" s="25">
        <v>5.6534731249999999E-3</v>
      </c>
    </row>
    <row r="96" spans="2:7" x14ac:dyDescent="0.2">
      <c r="B96" s="22" t="s">
        <v>377</v>
      </c>
      <c r="C96" s="25">
        <v>3.3453091140000002E-2</v>
      </c>
      <c r="D96" s="25">
        <v>4.5653697200000003E-2</v>
      </c>
      <c r="E96" s="25">
        <v>2.3656562333333301E-2</v>
      </c>
      <c r="F96" s="25">
        <v>3.3223081666666703E-2</v>
      </c>
      <c r="G96" s="25">
        <v>3.1003148575E-2</v>
      </c>
    </row>
    <row r="97" spans="1:7" x14ac:dyDescent="0.2">
      <c r="B97" s="22" t="s">
        <v>378</v>
      </c>
      <c r="C97" s="25">
        <v>1.44169078E-2</v>
      </c>
      <c r="D97" s="25">
        <v>1.253392756E-2</v>
      </c>
      <c r="E97" s="25">
        <v>2.2367779666666698E-2</v>
      </c>
      <c r="F97" s="25">
        <v>1.34184078333333E-2</v>
      </c>
      <c r="G97" s="25">
        <v>1.6623239500000001E-2</v>
      </c>
    </row>
    <row r="98" spans="1:7" x14ac:dyDescent="0.2">
      <c r="B98" s="22" t="s">
        <v>379</v>
      </c>
      <c r="C98" s="25">
        <v>6.2012797520000003E-2</v>
      </c>
      <c r="D98" s="25">
        <v>3.6795517120000003E-2</v>
      </c>
      <c r="E98" s="25">
        <v>2.4548920666666699E-2</v>
      </c>
      <c r="F98" s="25">
        <v>4.5142150999999998E-2</v>
      </c>
      <c r="G98" s="25">
        <v>3.0018220700000001E-2</v>
      </c>
    </row>
    <row r="99" spans="1:7" x14ac:dyDescent="0.2">
      <c r="B99" s="22" t="s">
        <v>380</v>
      </c>
      <c r="C99" s="25">
        <v>1.7091381400000001E-2</v>
      </c>
      <c r="D99" s="25">
        <v>1.8936977019999999E-2</v>
      </c>
      <c r="E99" s="25">
        <v>1.7515889666666701E-2</v>
      </c>
      <c r="F99" s="25">
        <v>1.37610335E-2</v>
      </c>
      <c r="G99" s="25">
        <v>1.4902115650000001E-2</v>
      </c>
    </row>
    <row r="100" spans="1:7" x14ac:dyDescent="0.2">
      <c r="B100" s="22" t="s">
        <v>381</v>
      </c>
      <c r="C100" s="25">
        <v>3.1816987400000003E-2</v>
      </c>
      <c r="D100" s="25">
        <v>2.457245244E-2</v>
      </c>
      <c r="E100" s="25">
        <v>1.72591098333333E-2</v>
      </c>
      <c r="F100" s="25">
        <v>2.9024537333333301E-2</v>
      </c>
      <c r="G100" s="25">
        <v>1.5858943800000001E-2</v>
      </c>
    </row>
    <row r="101" spans="1:7" x14ac:dyDescent="0.2">
      <c r="B101" s="22" t="s">
        <v>382</v>
      </c>
      <c r="C101" s="25">
        <v>3.4321854839999999E-2</v>
      </c>
      <c r="D101" s="25">
        <v>3.3347351060000002E-2</v>
      </c>
      <c r="E101" s="25">
        <v>5.8238410499999997E-2</v>
      </c>
      <c r="F101" s="25">
        <v>4.5761861833333299E-2</v>
      </c>
      <c r="G101" s="25">
        <v>3.5901848175000001E-2</v>
      </c>
    </row>
    <row r="102" spans="1:7" x14ac:dyDescent="0.2">
      <c r="B102" s="22" t="s">
        <v>383</v>
      </c>
      <c r="C102" s="25">
        <v>5.4076132200000002E-2</v>
      </c>
      <c r="D102" s="25">
        <v>5.5229557620000001E-2</v>
      </c>
      <c r="E102" s="25">
        <v>4.3946530499999997E-2</v>
      </c>
      <c r="F102" s="25">
        <v>4.9630273333333301E-2</v>
      </c>
      <c r="G102" s="25">
        <v>4.6280794549999997E-2</v>
      </c>
    </row>
    <row r="103" spans="1:7" x14ac:dyDescent="0.2">
      <c r="B103" s="22" t="s">
        <v>384</v>
      </c>
      <c r="C103" s="25">
        <v>6.8919594119999997E-2</v>
      </c>
      <c r="D103" s="25">
        <v>5.2479120859999999E-2</v>
      </c>
      <c r="E103" s="25">
        <v>9.7558078833333298E-2</v>
      </c>
      <c r="F103" s="25">
        <v>6.7554190833333305E-2</v>
      </c>
      <c r="G103" s="25">
        <v>5.1401962850000003E-2</v>
      </c>
    </row>
    <row r="104" spans="1:7" x14ac:dyDescent="0.2">
      <c r="B104" s="22" t="s">
        <v>385</v>
      </c>
      <c r="C104" s="25">
        <v>9.4282846000000005E-4</v>
      </c>
      <c r="D104" s="25">
        <v>3.5008232000000001E-4</v>
      </c>
      <c r="E104" s="25">
        <v>0</v>
      </c>
      <c r="F104" s="25">
        <v>1.10083666666667E-4</v>
      </c>
      <c r="G104" s="25">
        <v>3.7223390000000001E-4</v>
      </c>
    </row>
    <row r="105" spans="1:7" x14ac:dyDescent="0.2">
      <c r="B105" s="22" t="s">
        <v>386</v>
      </c>
      <c r="C105" s="25">
        <v>2.7470631799999999E-2</v>
      </c>
      <c r="D105" s="25">
        <v>1.083654394E-2</v>
      </c>
      <c r="E105" s="25">
        <v>2.59671498333333E-2</v>
      </c>
      <c r="F105" s="25">
        <v>3.2172560666666697E-2</v>
      </c>
      <c r="G105" s="25">
        <v>1.653482195E-2</v>
      </c>
    </row>
    <row r="106" spans="1:7" x14ac:dyDescent="0.2">
      <c r="B106" s="22" t="s">
        <v>387</v>
      </c>
      <c r="C106" s="25">
        <v>4.4140359999999999E-5</v>
      </c>
      <c r="D106" s="25">
        <v>2.0072014E-4</v>
      </c>
      <c r="E106" s="25">
        <v>7.0422533333333297E-3</v>
      </c>
      <c r="F106" s="25">
        <v>2.20167333333333E-4</v>
      </c>
      <c r="G106" s="25">
        <v>6.7006174999999994E-5</v>
      </c>
    </row>
    <row r="107" spans="1:7" x14ac:dyDescent="0.2">
      <c r="B107" s="22" t="s">
        <v>388</v>
      </c>
      <c r="C107" s="25">
        <v>3.9624792600000004E-3</v>
      </c>
      <c r="D107" s="25">
        <v>8.6246979600000002E-3</v>
      </c>
      <c r="E107" s="25">
        <v>3.53085033333333E-3</v>
      </c>
      <c r="F107" s="25">
        <v>6.4345793333333299E-3</v>
      </c>
      <c r="G107" s="25">
        <v>5.0620140250000004E-3</v>
      </c>
    </row>
    <row r="108" spans="1:7" x14ac:dyDescent="0.2">
      <c r="B108" s="22" t="s">
        <v>389</v>
      </c>
      <c r="C108" s="25">
        <v>1.5813446320000001E-2</v>
      </c>
      <c r="D108" s="25">
        <v>3.0568603779999998E-2</v>
      </c>
      <c r="E108" s="25">
        <v>1.79032566666667E-2</v>
      </c>
      <c r="F108" s="25">
        <v>2.6891811000000002E-2</v>
      </c>
      <c r="G108" s="25">
        <v>2.2033144825E-2</v>
      </c>
    </row>
    <row r="109" spans="1:7" x14ac:dyDescent="0.2">
      <c r="B109" s="22" t="s">
        <v>390</v>
      </c>
      <c r="C109" s="25">
        <v>1.222514026E-2</v>
      </c>
      <c r="D109" s="25">
        <v>7.46499616E-3</v>
      </c>
      <c r="E109" s="25">
        <v>8.3114265E-3</v>
      </c>
      <c r="F109" s="25">
        <v>7.6377738333333299E-3</v>
      </c>
      <c r="G109" s="25">
        <v>7.0743788249999998E-3</v>
      </c>
    </row>
    <row r="110" spans="1:7" x14ac:dyDescent="0.2">
      <c r="B110" s="22" t="s">
        <v>391</v>
      </c>
      <c r="C110" s="25">
        <v>0</v>
      </c>
      <c r="D110" s="25">
        <v>0</v>
      </c>
      <c r="E110" s="25">
        <v>3.2113033333333298E-4</v>
      </c>
      <c r="F110" s="25">
        <v>0</v>
      </c>
      <c r="G110" s="25">
        <v>0</v>
      </c>
    </row>
    <row r="111" spans="1:7" x14ac:dyDescent="0.2">
      <c r="A111" s="28"/>
      <c r="B111" s="28" t="s">
        <v>392</v>
      </c>
      <c r="C111" s="29">
        <v>2.8116680400000001E-3</v>
      </c>
      <c r="D111" s="29">
        <v>1.4752506800000001E-3</v>
      </c>
      <c r="E111" s="29">
        <v>3.7481501666666701E-3</v>
      </c>
      <c r="F111" s="29">
        <v>1.4310876666666699E-3</v>
      </c>
      <c r="G111" s="29">
        <v>1.9867549749999999E-3</v>
      </c>
    </row>
    <row r="113" spans="1:1" x14ac:dyDescent="0.2">
      <c r="A113" s="21" t="s">
        <v>394</v>
      </c>
    </row>
  </sheetData>
  <conditionalFormatting sqref="C4:G111">
    <cfRule type="cellIs" dxfId="0" priority="1" operator="greater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8CBA9-A039-466C-98BD-275E230B1761}">
  <dimension ref="A1:G24"/>
  <sheetViews>
    <sheetView workbookViewId="0">
      <selection activeCell="A25" sqref="A25"/>
    </sheetView>
  </sheetViews>
  <sheetFormatPr baseColWidth="10" defaultColWidth="8.83203125" defaultRowHeight="15" x14ac:dyDescent="0.2"/>
  <cols>
    <col min="1" max="1" width="17.83203125" style="45" bestFit="1" customWidth="1"/>
    <col min="2" max="2" width="2.5" style="40" customWidth="1"/>
    <col min="3" max="3" width="17.83203125" style="40" bestFit="1" customWidth="1"/>
    <col min="4" max="4" width="14" style="40" bestFit="1" customWidth="1"/>
    <col min="5" max="5" width="13.1640625" style="40" bestFit="1" customWidth="1"/>
    <col min="6" max="6" width="16.6640625" style="40" bestFit="1" customWidth="1"/>
    <col min="7" max="7" width="13.5" style="40" bestFit="1" customWidth="1"/>
  </cols>
  <sheetData>
    <row r="1" spans="1:7" x14ac:dyDescent="0.2">
      <c r="A1" s="47" t="s">
        <v>440</v>
      </c>
    </row>
    <row r="2" spans="1:7" ht="16" thickBot="1" x14ac:dyDescent="0.25"/>
    <row r="3" spans="1:7" x14ac:dyDescent="0.2">
      <c r="A3" s="46" t="s">
        <v>393</v>
      </c>
      <c r="B3" s="31"/>
      <c r="C3" s="31" t="s">
        <v>288</v>
      </c>
      <c r="D3" s="31" t="s">
        <v>297</v>
      </c>
      <c r="E3" s="31" t="s">
        <v>429</v>
      </c>
      <c r="F3" s="31" t="s">
        <v>316</v>
      </c>
      <c r="G3" s="31" t="s">
        <v>323</v>
      </c>
    </row>
    <row r="4" spans="1:7" ht="21" customHeight="1" thickBot="1" x14ac:dyDescent="0.25">
      <c r="A4" s="47" t="s">
        <v>338</v>
      </c>
    </row>
    <row r="5" spans="1:7" x14ac:dyDescent="0.2">
      <c r="A5" s="41" t="s">
        <v>288</v>
      </c>
      <c r="B5" s="37"/>
      <c r="C5" s="37"/>
      <c r="D5" s="37"/>
      <c r="E5" s="37"/>
      <c r="F5" s="37" t="s">
        <v>407</v>
      </c>
      <c r="G5" s="37" t="s">
        <v>410</v>
      </c>
    </row>
    <row r="6" spans="1:7" x14ac:dyDescent="0.2">
      <c r="A6" s="42"/>
      <c r="B6" s="33"/>
      <c r="C6" s="33"/>
      <c r="D6" s="33"/>
      <c r="E6" s="33"/>
      <c r="F6" s="33" t="s">
        <v>408</v>
      </c>
      <c r="G6" s="33" t="s">
        <v>411</v>
      </c>
    </row>
    <row r="7" spans="1:7" ht="16" thickBot="1" x14ac:dyDescent="0.25">
      <c r="A7" s="43"/>
      <c r="B7" s="38"/>
      <c r="C7" s="38"/>
      <c r="D7" s="38"/>
      <c r="E7" s="38"/>
      <c r="F7" s="38" t="s">
        <v>409</v>
      </c>
      <c r="G7" s="38"/>
    </row>
    <row r="8" spans="1:7" ht="14.5" customHeight="1" x14ac:dyDescent="0.2">
      <c r="A8" s="31" t="s">
        <v>297</v>
      </c>
      <c r="B8" s="36"/>
      <c r="C8" s="36" t="s">
        <v>424</v>
      </c>
      <c r="D8" s="36"/>
      <c r="E8" s="36" t="s">
        <v>412</v>
      </c>
      <c r="F8" s="36" t="s">
        <v>413</v>
      </c>
      <c r="G8" s="36"/>
    </row>
    <row r="9" spans="1:7" ht="14.5" customHeight="1" x14ac:dyDescent="0.2">
      <c r="A9" s="30"/>
      <c r="B9" s="32"/>
      <c r="C9" s="32" t="s">
        <v>431</v>
      </c>
      <c r="D9" s="32"/>
      <c r="E9" s="32"/>
      <c r="F9" s="32" t="s">
        <v>414</v>
      </c>
      <c r="G9" s="32"/>
    </row>
    <row r="10" spans="1:7" ht="16" thickBot="1" x14ac:dyDescent="0.25">
      <c r="A10" s="35"/>
      <c r="B10" s="34"/>
      <c r="C10" s="34" t="s">
        <v>430</v>
      </c>
      <c r="D10" s="34"/>
      <c r="E10" s="34"/>
      <c r="F10" s="34"/>
      <c r="G10" s="34"/>
    </row>
    <row r="11" spans="1:7" x14ac:dyDescent="0.2">
      <c r="A11" s="30" t="s">
        <v>429</v>
      </c>
      <c r="B11" s="32"/>
      <c r="C11" s="32" t="s">
        <v>415</v>
      </c>
      <c r="D11" s="32" t="s">
        <v>415</v>
      </c>
      <c r="E11" s="32"/>
      <c r="F11" s="32" t="s">
        <v>420</v>
      </c>
      <c r="G11" s="32"/>
    </row>
    <row r="12" spans="1:7" x14ac:dyDescent="0.2">
      <c r="A12" s="30"/>
      <c r="B12" s="32"/>
      <c r="C12" s="32" t="s">
        <v>416</v>
      </c>
      <c r="D12" s="32"/>
      <c r="E12" s="32"/>
      <c r="F12" s="32"/>
      <c r="G12" s="32"/>
    </row>
    <row r="13" spans="1:7" x14ac:dyDescent="0.2">
      <c r="A13" s="30"/>
      <c r="B13" s="32"/>
      <c r="C13" s="32" t="s">
        <v>417</v>
      </c>
      <c r="D13" s="32"/>
      <c r="E13" s="32"/>
      <c r="F13" s="32"/>
      <c r="G13" s="32"/>
    </row>
    <row r="14" spans="1:7" x14ac:dyDescent="0.2">
      <c r="A14" s="30"/>
      <c r="B14" s="32"/>
      <c r="C14" s="32" t="s">
        <v>418</v>
      </c>
      <c r="D14" s="32"/>
      <c r="E14" s="32"/>
      <c r="F14" s="32"/>
      <c r="G14" s="32"/>
    </row>
    <row r="15" spans="1:7" ht="16" thickBot="1" x14ac:dyDescent="0.25">
      <c r="A15" s="35"/>
      <c r="B15" s="34"/>
      <c r="C15" s="34" t="s">
        <v>419</v>
      </c>
      <c r="D15" s="34"/>
      <c r="E15" s="34"/>
      <c r="F15" s="34"/>
      <c r="G15" s="34"/>
    </row>
    <row r="16" spans="1:7" ht="24" customHeight="1" x14ac:dyDescent="0.2">
      <c r="A16" s="30" t="s">
        <v>316</v>
      </c>
      <c r="B16" s="32"/>
      <c r="C16" s="32" t="s">
        <v>421</v>
      </c>
      <c r="D16" s="32" t="s">
        <v>419</v>
      </c>
      <c r="E16" s="32" t="s">
        <v>422</v>
      </c>
      <c r="F16" s="32"/>
      <c r="G16" s="32" t="s">
        <v>410</v>
      </c>
    </row>
    <row r="17" spans="1:7" x14ac:dyDescent="0.2">
      <c r="A17" s="30"/>
      <c r="B17" s="32"/>
      <c r="C17" s="32" t="s">
        <v>419</v>
      </c>
      <c r="D17" s="32"/>
      <c r="E17" s="32" t="s">
        <v>423</v>
      </c>
      <c r="F17" s="32"/>
      <c r="G17" s="32" t="s">
        <v>424</v>
      </c>
    </row>
    <row r="18" spans="1:7" ht="17" thickBot="1" x14ac:dyDescent="0.25">
      <c r="A18" s="44"/>
      <c r="B18" s="39"/>
      <c r="C18" s="39"/>
      <c r="D18" s="39"/>
      <c r="E18" s="39"/>
      <c r="F18" s="39"/>
      <c r="G18" s="39" t="s">
        <v>425</v>
      </c>
    </row>
    <row r="19" spans="1:7" x14ac:dyDescent="0.2">
      <c r="A19" s="30" t="s">
        <v>323</v>
      </c>
      <c r="B19" s="32"/>
      <c r="C19" s="32" t="s">
        <v>426</v>
      </c>
      <c r="D19" s="32" t="s">
        <v>427</v>
      </c>
      <c r="E19" s="32"/>
      <c r="F19" s="32" t="s">
        <v>427</v>
      </c>
      <c r="G19" s="32"/>
    </row>
    <row r="20" spans="1:7" x14ac:dyDescent="0.2">
      <c r="A20" s="30"/>
      <c r="B20" s="32"/>
      <c r="C20" s="32" t="s">
        <v>427</v>
      </c>
      <c r="D20" s="32" t="s">
        <v>428</v>
      </c>
      <c r="E20" s="32"/>
      <c r="F20" s="32" t="s">
        <v>420</v>
      </c>
      <c r="G20" s="32"/>
    </row>
    <row r="21" spans="1:7" x14ac:dyDescent="0.2">
      <c r="A21" s="30"/>
      <c r="B21" s="32"/>
      <c r="C21" s="32" t="s">
        <v>415</v>
      </c>
      <c r="D21" s="32"/>
      <c r="E21" s="32"/>
      <c r="F21" s="32"/>
      <c r="G21" s="32"/>
    </row>
    <row r="22" spans="1:7" x14ac:dyDescent="0.2">
      <c r="A22" s="30"/>
      <c r="B22" s="32"/>
      <c r="C22" s="32" t="s">
        <v>424</v>
      </c>
      <c r="D22" s="32"/>
      <c r="E22" s="32"/>
      <c r="F22" s="32"/>
      <c r="G22" s="32"/>
    </row>
    <row r="23" spans="1:7" ht="16" thickBot="1" x14ac:dyDescent="0.25">
      <c r="A23" s="35"/>
      <c r="B23" s="34"/>
      <c r="C23" s="34" t="s">
        <v>416</v>
      </c>
      <c r="D23" s="34"/>
      <c r="E23" s="34"/>
      <c r="F23" s="34"/>
      <c r="G23" s="34"/>
    </row>
    <row r="24" spans="1:7" x14ac:dyDescent="0.2">
      <c r="A24" s="48" t="s">
        <v>44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0F51A-D15C-4871-8A66-F303FC8220BF}">
  <dimension ref="A1:E7"/>
  <sheetViews>
    <sheetView workbookViewId="0"/>
  </sheetViews>
  <sheetFormatPr baseColWidth="10" defaultColWidth="8.83203125" defaultRowHeight="15" x14ac:dyDescent="0.2"/>
  <cols>
    <col min="1" max="1" width="5.6640625" bestFit="1" customWidth="1"/>
    <col min="2" max="2" width="27.1640625" bestFit="1" customWidth="1"/>
    <col min="3" max="3" width="18.83203125" bestFit="1" customWidth="1"/>
    <col min="4" max="4" width="22.5" bestFit="1" customWidth="1"/>
    <col min="5" max="5" width="18.83203125" bestFit="1" customWidth="1"/>
  </cols>
  <sheetData>
    <row r="1" spans="1:5" x14ac:dyDescent="0.2">
      <c r="A1" s="50" t="s">
        <v>432</v>
      </c>
    </row>
    <row r="3" spans="1:5" x14ac:dyDescent="0.2">
      <c r="C3" s="24" t="s">
        <v>333</v>
      </c>
      <c r="D3" s="24" t="s">
        <v>334</v>
      </c>
      <c r="E3" s="24" t="s">
        <v>335</v>
      </c>
    </row>
    <row r="4" spans="1:5" x14ac:dyDescent="0.2">
      <c r="A4" s="55" t="s">
        <v>338</v>
      </c>
      <c r="B4" s="56" t="s">
        <v>337</v>
      </c>
      <c r="C4" s="51">
        <v>0.25637575668641199</v>
      </c>
      <c r="D4" s="51">
        <v>0.367879441171442</v>
      </c>
      <c r="E4" s="51">
        <v>0.367879441171442</v>
      </c>
    </row>
    <row r="5" spans="1:5" x14ac:dyDescent="0.2">
      <c r="A5" s="50"/>
      <c r="B5" s="49" t="s">
        <v>336</v>
      </c>
      <c r="C5" s="51">
        <v>0.367879441171442</v>
      </c>
      <c r="D5" s="51">
        <v>0.77880078307140499</v>
      </c>
      <c r="E5" s="51">
        <v>0.64118038842995495</v>
      </c>
    </row>
    <row r="6" spans="1:5" x14ac:dyDescent="0.2">
      <c r="A6" s="55" t="s">
        <v>393</v>
      </c>
      <c r="B6" s="56" t="s">
        <v>337</v>
      </c>
      <c r="C6" s="54">
        <v>0.11200752899999999</v>
      </c>
      <c r="D6" s="54">
        <v>0.377957708</v>
      </c>
      <c r="E6" s="54">
        <v>6.7024121000000006E-2</v>
      </c>
    </row>
    <row r="7" spans="1:5" x14ac:dyDescent="0.2">
      <c r="A7" s="52"/>
      <c r="B7" s="57" t="s">
        <v>336</v>
      </c>
      <c r="C7" s="53">
        <v>0.78408076800000004</v>
      </c>
      <c r="D7" s="53">
        <v>0.78408076800000004</v>
      </c>
      <c r="E7" s="53">
        <v>0.7840807680000000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2CA6-70F5-4233-9076-0152994A0A70}">
  <dimension ref="A1:K51"/>
  <sheetViews>
    <sheetView tabSelected="1" workbookViewId="0">
      <selection activeCell="B4" sqref="B4"/>
    </sheetView>
  </sheetViews>
  <sheetFormatPr baseColWidth="10" defaultColWidth="11.5" defaultRowHeight="15" x14ac:dyDescent="0.2"/>
  <cols>
    <col min="1" max="1" width="9" style="40" bestFit="1" customWidth="1"/>
    <col min="2" max="2" width="20.6640625" bestFit="1" customWidth="1"/>
    <col min="3" max="3" width="24" bestFit="1" customWidth="1"/>
    <col min="4" max="4" width="7.1640625" bestFit="1" customWidth="1"/>
    <col min="5" max="5" width="21.5" bestFit="1" customWidth="1"/>
    <col min="6" max="6" width="55.5" bestFit="1" customWidth="1"/>
    <col min="7" max="7" width="44.83203125" bestFit="1" customWidth="1"/>
    <col min="8" max="8" width="38" bestFit="1" customWidth="1"/>
    <col min="9" max="9" width="41.33203125" bestFit="1" customWidth="1"/>
    <col min="10" max="10" width="46.1640625" bestFit="1" customWidth="1"/>
    <col min="11" max="11" width="16.83203125" bestFit="1" customWidth="1"/>
  </cols>
  <sheetData>
    <row r="1" spans="1:11" x14ac:dyDescent="0.2">
      <c r="A1" s="47" t="s">
        <v>442</v>
      </c>
    </row>
    <row r="3" spans="1:11" x14ac:dyDescent="0.2">
      <c r="A3" s="59" t="s">
        <v>396</v>
      </c>
      <c r="B3" s="59" t="s">
        <v>398</v>
      </c>
      <c r="C3" s="59" t="s">
        <v>438</v>
      </c>
      <c r="D3" s="59" t="s">
        <v>397</v>
      </c>
      <c r="E3" s="59" t="s">
        <v>395</v>
      </c>
      <c r="F3" s="59" t="s">
        <v>399</v>
      </c>
      <c r="G3" s="59" t="s">
        <v>400</v>
      </c>
      <c r="H3" s="59" t="s">
        <v>401</v>
      </c>
      <c r="I3" s="59" t="s">
        <v>402</v>
      </c>
      <c r="J3" s="59" t="s">
        <v>0</v>
      </c>
      <c r="K3" s="59" t="s">
        <v>1</v>
      </c>
    </row>
    <row r="4" spans="1:11" x14ac:dyDescent="0.2">
      <c r="A4" s="60" t="s">
        <v>433</v>
      </c>
      <c r="B4" s="61">
        <v>2</v>
      </c>
      <c r="C4" s="61">
        <v>1.4029180695847399E-4</v>
      </c>
      <c r="D4" s="61" t="s">
        <v>14</v>
      </c>
      <c r="E4" s="61" t="s">
        <v>406</v>
      </c>
      <c r="F4" s="61" t="s">
        <v>198</v>
      </c>
      <c r="G4" s="61" t="s">
        <v>199</v>
      </c>
      <c r="H4" s="61" t="s">
        <v>200</v>
      </c>
      <c r="I4" s="61" t="s">
        <v>201</v>
      </c>
      <c r="J4" s="61" t="s">
        <v>197</v>
      </c>
      <c r="K4" s="61" t="s">
        <v>202</v>
      </c>
    </row>
    <row r="5" spans="1:11" x14ac:dyDescent="0.2">
      <c r="A5" s="40" t="s">
        <v>433</v>
      </c>
      <c r="B5">
        <v>1</v>
      </c>
      <c r="C5">
        <v>1.8594272963927099E-4</v>
      </c>
      <c r="D5" t="s">
        <v>138</v>
      </c>
      <c r="E5" t="s">
        <v>405</v>
      </c>
      <c r="F5" t="s">
        <v>204</v>
      </c>
      <c r="G5" t="s">
        <v>205</v>
      </c>
      <c r="H5" t="s">
        <v>11</v>
      </c>
      <c r="I5" t="s">
        <v>206</v>
      </c>
      <c r="J5" t="s">
        <v>203</v>
      </c>
      <c r="K5" t="s">
        <v>207</v>
      </c>
    </row>
    <row r="6" spans="1:11" x14ac:dyDescent="0.2">
      <c r="A6" s="40" t="s">
        <v>433</v>
      </c>
      <c r="B6">
        <v>5</v>
      </c>
      <c r="C6">
        <v>2.53936008125952E-3</v>
      </c>
      <c r="D6" t="s">
        <v>213</v>
      </c>
      <c r="E6" t="s">
        <v>405</v>
      </c>
      <c r="F6" t="s">
        <v>209</v>
      </c>
      <c r="G6" t="s">
        <v>210</v>
      </c>
      <c r="H6" t="s">
        <v>76</v>
      </c>
      <c r="I6" t="s">
        <v>211</v>
      </c>
      <c r="J6" t="s">
        <v>208</v>
      </c>
      <c r="K6" t="s">
        <v>212</v>
      </c>
    </row>
    <row r="7" spans="1:11" x14ac:dyDescent="0.2">
      <c r="A7" s="40" t="s">
        <v>433</v>
      </c>
      <c r="B7">
        <v>7</v>
      </c>
      <c r="C7">
        <v>7.0986715343271498E-4</v>
      </c>
      <c r="D7" t="s">
        <v>34</v>
      </c>
      <c r="E7" t="s">
        <v>405</v>
      </c>
      <c r="F7" t="s">
        <v>215</v>
      </c>
      <c r="G7" t="s">
        <v>161</v>
      </c>
      <c r="H7" t="s">
        <v>216</v>
      </c>
      <c r="I7" t="s">
        <v>217</v>
      </c>
      <c r="J7" t="s">
        <v>214</v>
      </c>
      <c r="K7" t="s">
        <v>218</v>
      </c>
    </row>
    <row r="8" spans="1:11" x14ac:dyDescent="0.2">
      <c r="A8" s="58" t="s">
        <v>433</v>
      </c>
      <c r="B8" s="52">
        <v>12</v>
      </c>
      <c r="C8" s="52">
        <v>5.8622374206155304E-3</v>
      </c>
      <c r="D8" s="52" t="s">
        <v>223</v>
      </c>
      <c r="E8" s="52" t="s">
        <v>404</v>
      </c>
      <c r="F8" s="52" t="s">
        <v>220</v>
      </c>
      <c r="G8" s="52" t="s">
        <v>4</v>
      </c>
      <c r="H8" s="52" t="s">
        <v>200</v>
      </c>
      <c r="I8" s="52" t="s">
        <v>221</v>
      </c>
      <c r="J8" s="52" t="s">
        <v>219</v>
      </c>
      <c r="K8" s="52" t="s">
        <v>222</v>
      </c>
    </row>
    <row r="9" spans="1:11" x14ac:dyDescent="0.2">
      <c r="A9" s="60" t="s">
        <v>434</v>
      </c>
      <c r="B9" s="61">
        <v>4</v>
      </c>
      <c r="C9" s="61">
        <v>6.9747166521360096E-4</v>
      </c>
      <c r="D9" s="61" t="s">
        <v>59</v>
      </c>
      <c r="E9" s="61" t="s">
        <v>403</v>
      </c>
      <c r="F9" s="61" t="s">
        <v>165</v>
      </c>
      <c r="G9" s="61" t="s">
        <v>166</v>
      </c>
      <c r="H9" s="61" t="s">
        <v>167</v>
      </c>
      <c r="I9" s="61" t="s">
        <v>168</v>
      </c>
      <c r="J9" s="61" t="s">
        <v>164</v>
      </c>
      <c r="K9" s="61" t="s">
        <v>169</v>
      </c>
    </row>
    <row r="10" spans="1:11" x14ac:dyDescent="0.2">
      <c r="A10" s="40" t="s">
        <v>434</v>
      </c>
      <c r="B10">
        <v>1</v>
      </c>
      <c r="C10">
        <v>7.0145903479236805E-5</v>
      </c>
      <c r="D10" t="s">
        <v>14</v>
      </c>
      <c r="E10" t="s">
        <v>406</v>
      </c>
      <c r="F10" t="s">
        <v>171</v>
      </c>
      <c r="G10" t="s">
        <v>172</v>
      </c>
      <c r="H10" t="s">
        <v>173</v>
      </c>
      <c r="I10" t="s">
        <v>23</v>
      </c>
      <c r="J10" t="s">
        <v>170</v>
      </c>
      <c r="K10" t="s">
        <v>174</v>
      </c>
    </row>
    <row r="11" spans="1:11" x14ac:dyDescent="0.2">
      <c r="A11" s="40" t="s">
        <v>434</v>
      </c>
      <c r="B11">
        <v>11</v>
      </c>
      <c r="C11">
        <v>2.0453700260319799E-3</v>
      </c>
      <c r="D11" t="s">
        <v>138</v>
      </c>
      <c r="E11" t="s">
        <v>405</v>
      </c>
      <c r="F11" t="s">
        <v>176</v>
      </c>
      <c r="G11" t="s">
        <v>177</v>
      </c>
      <c r="H11" t="s">
        <v>178</v>
      </c>
      <c r="I11" t="s">
        <v>179</v>
      </c>
      <c r="J11" t="s">
        <v>175</v>
      </c>
      <c r="K11" t="s">
        <v>180</v>
      </c>
    </row>
    <row r="12" spans="1:11" x14ac:dyDescent="0.2">
      <c r="A12" s="40" t="s">
        <v>434</v>
      </c>
      <c r="B12">
        <v>14</v>
      </c>
      <c r="C12">
        <v>5.3050397877984099E-3</v>
      </c>
      <c r="D12" t="s">
        <v>186</v>
      </c>
      <c r="E12" t="s">
        <v>404</v>
      </c>
      <c r="F12" t="s">
        <v>182</v>
      </c>
      <c r="G12" t="s">
        <v>166</v>
      </c>
      <c r="H12" t="s">
        <v>183</v>
      </c>
      <c r="I12" t="s">
        <v>184</v>
      </c>
      <c r="J12" t="s">
        <v>181</v>
      </c>
      <c r="K12" t="s">
        <v>185</v>
      </c>
    </row>
    <row r="13" spans="1:11" x14ac:dyDescent="0.2">
      <c r="A13" s="40" t="s">
        <v>434</v>
      </c>
      <c r="B13">
        <v>7</v>
      </c>
      <c r="C13">
        <v>2.6525198938992002E-3</v>
      </c>
      <c r="D13" t="s">
        <v>186</v>
      </c>
      <c r="E13" t="s">
        <v>404</v>
      </c>
      <c r="F13" t="s">
        <v>188</v>
      </c>
      <c r="G13" t="s">
        <v>189</v>
      </c>
      <c r="H13" t="s">
        <v>190</v>
      </c>
      <c r="I13" t="s">
        <v>191</v>
      </c>
      <c r="J13" t="s">
        <v>187</v>
      </c>
      <c r="K13" t="s">
        <v>192</v>
      </c>
    </row>
    <row r="14" spans="1:11" x14ac:dyDescent="0.2">
      <c r="A14" s="58" t="s">
        <v>434</v>
      </c>
      <c r="B14" s="52">
        <v>1</v>
      </c>
      <c r="C14" s="52">
        <v>3.7893141341417198E-4</v>
      </c>
      <c r="D14" s="52" t="s">
        <v>186</v>
      </c>
      <c r="E14" s="52" t="s">
        <v>404</v>
      </c>
      <c r="F14" s="52" t="s">
        <v>194</v>
      </c>
      <c r="G14" s="52" t="s">
        <v>195</v>
      </c>
      <c r="H14" s="52" t="s">
        <v>190</v>
      </c>
      <c r="I14" s="52" t="s">
        <v>23</v>
      </c>
      <c r="J14" s="52" t="s">
        <v>193</v>
      </c>
      <c r="K14" s="52" t="s">
        <v>196</v>
      </c>
    </row>
    <row r="15" spans="1:11" x14ac:dyDescent="0.2">
      <c r="A15" s="60" t="s">
        <v>435</v>
      </c>
      <c r="B15" s="61">
        <v>1</v>
      </c>
      <c r="C15" s="61">
        <v>8.0276149955848102E-5</v>
      </c>
      <c r="D15" s="61" t="s">
        <v>230</v>
      </c>
      <c r="E15" s="61" t="s">
        <v>403</v>
      </c>
      <c r="F15" s="61" t="s">
        <v>225</v>
      </c>
      <c r="G15" s="61" t="s">
        <v>226</v>
      </c>
      <c r="H15" s="61" t="s">
        <v>227</v>
      </c>
      <c r="I15" s="61" t="s">
        <v>228</v>
      </c>
      <c r="J15" s="61" t="s">
        <v>224</v>
      </c>
      <c r="K15" s="61" t="s">
        <v>229</v>
      </c>
    </row>
    <row r="16" spans="1:11" x14ac:dyDescent="0.2">
      <c r="A16" s="40" t="s">
        <v>435</v>
      </c>
      <c r="B16">
        <v>1</v>
      </c>
      <c r="C16">
        <v>1.7574692442882201E-3</v>
      </c>
      <c r="D16" t="s">
        <v>237</v>
      </c>
      <c r="E16" t="s">
        <v>406</v>
      </c>
      <c r="F16" t="s">
        <v>232</v>
      </c>
      <c r="G16" t="s">
        <v>233</v>
      </c>
      <c r="H16" t="s">
        <v>234</v>
      </c>
      <c r="I16" t="s">
        <v>235</v>
      </c>
      <c r="J16" t="s">
        <v>231</v>
      </c>
      <c r="K16" t="s">
        <v>236</v>
      </c>
    </row>
    <row r="17" spans="1:11" x14ac:dyDescent="0.2">
      <c r="A17" s="40" t="s">
        <v>435</v>
      </c>
      <c r="B17">
        <v>1</v>
      </c>
      <c r="C17">
        <v>7.0145903479236805E-5</v>
      </c>
      <c r="D17" t="s">
        <v>14</v>
      </c>
      <c r="E17" t="s">
        <v>406</v>
      </c>
      <c r="F17" t="s">
        <v>239</v>
      </c>
      <c r="G17" t="s">
        <v>240</v>
      </c>
      <c r="H17" t="s">
        <v>241</v>
      </c>
      <c r="I17" t="s">
        <v>107</v>
      </c>
      <c r="J17" t="s">
        <v>238</v>
      </c>
      <c r="K17" t="s">
        <v>242</v>
      </c>
    </row>
    <row r="18" spans="1:11" x14ac:dyDescent="0.2">
      <c r="A18" s="40" t="s">
        <v>435</v>
      </c>
      <c r="B18">
        <v>6</v>
      </c>
      <c r="C18">
        <v>3.0472320975114299E-3</v>
      </c>
      <c r="D18" t="s">
        <v>213</v>
      </c>
      <c r="E18" t="s">
        <v>405</v>
      </c>
      <c r="F18" t="s">
        <v>244</v>
      </c>
      <c r="G18" t="s">
        <v>245</v>
      </c>
      <c r="H18" t="s">
        <v>246</v>
      </c>
      <c r="I18" t="s">
        <v>247</v>
      </c>
      <c r="J18" t="s">
        <v>243</v>
      </c>
      <c r="K18" t="s">
        <v>248</v>
      </c>
    </row>
    <row r="19" spans="1:11" x14ac:dyDescent="0.2">
      <c r="A19" s="40" t="s">
        <v>435</v>
      </c>
      <c r="B19">
        <v>1</v>
      </c>
      <c r="C19">
        <v>5.0787201625190404E-4</v>
      </c>
      <c r="D19" t="s">
        <v>213</v>
      </c>
      <c r="E19" t="s">
        <v>405</v>
      </c>
      <c r="F19" t="s">
        <v>250</v>
      </c>
      <c r="G19" t="s">
        <v>251</v>
      </c>
      <c r="H19" t="s">
        <v>246</v>
      </c>
      <c r="I19" t="s">
        <v>252</v>
      </c>
      <c r="J19" t="s">
        <v>249</v>
      </c>
      <c r="K19" t="s">
        <v>253</v>
      </c>
    </row>
    <row r="20" spans="1:11" x14ac:dyDescent="0.2">
      <c r="A20" s="40" t="s">
        <v>435</v>
      </c>
      <c r="B20">
        <v>9</v>
      </c>
      <c r="C20">
        <v>1.8637399047421799E-3</v>
      </c>
      <c r="D20" t="s">
        <v>260</v>
      </c>
      <c r="E20" t="s">
        <v>405</v>
      </c>
      <c r="F20" t="s">
        <v>255</v>
      </c>
      <c r="G20" t="s">
        <v>256</v>
      </c>
      <c r="H20" t="s">
        <v>257</v>
      </c>
      <c r="I20" t="s">
        <v>258</v>
      </c>
      <c r="J20" t="s">
        <v>254</v>
      </c>
      <c r="K20" t="s">
        <v>259</v>
      </c>
    </row>
    <row r="21" spans="1:11" x14ac:dyDescent="0.2">
      <c r="A21" s="58" t="s">
        <v>435</v>
      </c>
      <c r="B21" s="52">
        <v>1</v>
      </c>
      <c r="C21" s="52">
        <v>2.0708221163802E-4</v>
      </c>
      <c r="D21" s="52" t="s">
        <v>260</v>
      </c>
      <c r="E21" s="52" t="s">
        <v>405</v>
      </c>
      <c r="F21" s="52" t="s">
        <v>262</v>
      </c>
      <c r="G21" s="52" t="s">
        <v>263</v>
      </c>
      <c r="H21" s="52" t="s">
        <v>234</v>
      </c>
      <c r="I21" s="52" t="s">
        <v>264</v>
      </c>
      <c r="J21" s="52" t="s">
        <v>261</v>
      </c>
      <c r="K21" s="52" t="s">
        <v>265</v>
      </c>
    </row>
    <row r="22" spans="1:11" x14ac:dyDescent="0.2">
      <c r="A22" s="60" t="s">
        <v>437</v>
      </c>
      <c r="B22" s="61">
        <v>1</v>
      </c>
      <c r="C22" s="61">
        <v>8.0385852090032197E-4</v>
      </c>
      <c r="D22" s="61" t="s">
        <v>8</v>
      </c>
      <c r="E22" s="61" t="s">
        <v>403</v>
      </c>
      <c r="F22" s="61" t="s">
        <v>3</v>
      </c>
      <c r="G22" s="61" t="s">
        <v>4</v>
      </c>
      <c r="H22" s="61" t="s">
        <v>5</v>
      </c>
      <c r="I22" s="61" t="s">
        <v>6</v>
      </c>
      <c r="J22" s="61" t="s">
        <v>2</v>
      </c>
      <c r="K22" s="61" t="s">
        <v>7</v>
      </c>
    </row>
    <row r="23" spans="1:11" x14ac:dyDescent="0.2">
      <c r="A23" s="40" t="s">
        <v>437</v>
      </c>
      <c r="B23">
        <v>3</v>
      </c>
      <c r="C23">
        <v>2.1043771043770999E-4</v>
      </c>
      <c r="D23" t="s">
        <v>14</v>
      </c>
      <c r="E23" t="s">
        <v>406</v>
      </c>
      <c r="F23" t="s">
        <v>10</v>
      </c>
      <c r="G23" t="s">
        <v>4</v>
      </c>
      <c r="H23" t="s">
        <v>11</v>
      </c>
      <c r="I23" t="s">
        <v>12</v>
      </c>
      <c r="J23" t="s">
        <v>9</v>
      </c>
      <c r="K23" t="s">
        <v>13</v>
      </c>
    </row>
    <row r="24" spans="1:11" x14ac:dyDescent="0.2">
      <c r="A24" s="40" t="s">
        <v>437</v>
      </c>
      <c r="B24">
        <v>3</v>
      </c>
      <c r="C24">
        <v>2.1043771043770999E-4</v>
      </c>
      <c r="D24" t="s">
        <v>14</v>
      </c>
      <c r="E24" t="s">
        <v>406</v>
      </c>
      <c r="F24" t="s">
        <v>16</v>
      </c>
      <c r="G24" t="s">
        <v>4</v>
      </c>
      <c r="H24" t="s">
        <v>17</v>
      </c>
      <c r="I24" t="s">
        <v>18</v>
      </c>
      <c r="J24" t="s">
        <v>15</v>
      </c>
      <c r="K24" t="s">
        <v>19</v>
      </c>
    </row>
    <row r="25" spans="1:11" x14ac:dyDescent="0.2">
      <c r="A25" s="40" t="s">
        <v>437</v>
      </c>
      <c r="B25">
        <v>3</v>
      </c>
      <c r="C25">
        <v>2.1043771043770999E-4</v>
      </c>
      <c r="D25" t="s">
        <v>14</v>
      </c>
      <c r="E25" t="s">
        <v>406</v>
      </c>
      <c r="F25" t="s">
        <v>21</v>
      </c>
      <c r="G25" t="s">
        <v>4</v>
      </c>
      <c r="H25" t="s">
        <v>22</v>
      </c>
      <c r="I25" t="s">
        <v>23</v>
      </c>
      <c r="J25" t="s">
        <v>20</v>
      </c>
      <c r="K25" t="s">
        <v>24</v>
      </c>
    </row>
    <row r="26" spans="1:11" x14ac:dyDescent="0.2">
      <c r="A26" s="40" t="s">
        <v>437</v>
      </c>
      <c r="B26">
        <v>2</v>
      </c>
      <c r="C26">
        <v>1.4029180695847399E-4</v>
      </c>
      <c r="D26" t="s">
        <v>14</v>
      </c>
      <c r="E26" t="s">
        <v>406</v>
      </c>
      <c r="F26" t="s">
        <v>26</v>
      </c>
      <c r="G26" t="s">
        <v>4</v>
      </c>
      <c r="H26" t="s">
        <v>27</v>
      </c>
      <c r="I26" t="s">
        <v>4</v>
      </c>
      <c r="J26" t="s">
        <v>25</v>
      </c>
      <c r="K26" t="s">
        <v>28</v>
      </c>
    </row>
    <row r="27" spans="1:11" x14ac:dyDescent="0.2">
      <c r="A27" s="40" t="s">
        <v>437</v>
      </c>
      <c r="B27">
        <v>2</v>
      </c>
      <c r="C27">
        <v>2.0281918669506099E-4</v>
      </c>
      <c r="D27" t="s">
        <v>34</v>
      </c>
      <c r="E27" t="s">
        <v>405</v>
      </c>
      <c r="F27" t="s">
        <v>30</v>
      </c>
      <c r="G27" t="s">
        <v>4</v>
      </c>
      <c r="H27" t="s">
        <v>31</v>
      </c>
      <c r="I27" t="s">
        <v>32</v>
      </c>
      <c r="J27" t="s">
        <v>29</v>
      </c>
      <c r="K27" t="s">
        <v>33</v>
      </c>
    </row>
    <row r="28" spans="1:11" x14ac:dyDescent="0.2">
      <c r="A28" s="40" t="s">
        <v>437</v>
      </c>
      <c r="B28">
        <v>1</v>
      </c>
      <c r="C28">
        <v>4.7619047619047597E-3</v>
      </c>
      <c r="D28" t="s">
        <v>39</v>
      </c>
      <c r="E28" t="s">
        <v>404</v>
      </c>
      <c r="F28" t="s">
        <v>36</v>
      </c>
      <c r="G28" t="s">
        <v>4</v>
      </c>
      <c r="H28" t="s">
        <v>11</v>
      </c>
      <c r="I28" t="s">
        <v>37</v>
      </c>
      <c r="J28" t="s">
        <v>35</v>
      </c>
      <c r="K28" t="s">
        <v>38</v>
      </c>
    </row>
    <row r="29" spans="1:11" x14ac:dyDescent="0.2">
      <c r="A29" s="40" t="s">
        <v>437</v>
      </c>
      <c r="B29">
        <v>1</v>
      </c>
      <c r="C29">
        <v>2.5926886180969701E-4</v>
      </c>
      <c r="D29" t="s">
        <v>45</v>
      </c>
      <c r="E29" t="s">
        <v>404</v>
      </c>
      <c r="F29" t="s">
        <v>41</v>
      </c>
      <c r="G29" t="s">
        <v>42</v>
      </c>
      <c r="H29" t="s">
        <v>43</v>
      </c>
      <c r="I29" t="s">
        <v>23</v>
      </c>
      <c r="J29" t="s">
        <v>40</v>
      </c>
      <c r="K29" t="s">
        <v>44</v>
      </c>
    </row>
    <row r="30" spans="1:11" x14ac:dyDescent="0.2">
      <c r="A30" s="58" t="s">
        <v>437</v>
      </c>
      <c r="B30" s="52">
        <v>39</v>
      </c>
      <c r="C30" s="52">
        <v>3.48214285714286E-2</v>
      </c>
      <c r="D30" s="52" t="s">
        <v>52</v>
      </c>
      <c r="E30" s="52" t="s">
        <v>404</v>
      </c>
      <c r="F30" s="52" t="s">
        <v>47</v>
      </c>
      <c r="G30" s="52" t="s">
        <v>48</v>
      </c>
      <c r="H30" s="52" t="s">
        <v>49</v>
      </c>
      <c r="I30" s="52" t="s">
        <v>50</v>
      </c>
      <c r="J30" s="52" t="s">
        <v>46</v>
      </c>
      <c r="K30" s="52" t="s">
        <v>51</v>
      </c>
    </row>
    <row r="31" spans="1:11" x14ac:dyDescent="0.2">
      <c r="A31" s="60" t="s">
        <v>436</v>
      </c>
      <c r="B31" s="61">
        <v>33</v>
      </c>
      <c r="C31" s="61">
        <v>5.7541412380122097E-3</v>
      </c>
      <c r="D31" s="61" t="s">
        <v>59</v>
      </c>
      <c r="E31" s="61" t="s">
        <v>403</v>
      </c>
      <c r="F31" s="61" t="s">
        <v>54</v>
      </c>
      <c r="G31" s="61" t="s">
        <v>55</v>
      </c>
      <c r="H31" s="61" t="s">
        <v>56</v>
      </c>
      <c r="I31" s="61" t="s">
        <v>57</v>
      </c>
      <c r="J31" s="61" t="s">
        <v>53</v>
      </c>
      <c r="K31" s="61" t="s">
        <v>58</v>
      </c>
    </row>
    <row r="32" spans="1:11" x14ac:dyDescent="0.2">
      <c r="A32" s="40" t="s">
        <v>436</v>
      </c>
      <c r="B32">
        <v>32</v>
      </c>
      <c r="C32">
        <v>5.5797733217088103E-3</v>
      </c>
      <c r="D32" t="s">
        <v>59</v>
      </c>
      <c r="E32" t="s">
        <v>403</v>
      </c>
      <c r="F32" t="s">
        <v>61</v>
      </c>
      <c r="G32" t="s">
        <v>4</v>
      </c>
      <c r="H32" t="s">
        <v>62</v>
      </c>
      <c r="I32" t="s">
        <v>63</v>
      </c>
      <c r="J32" t="s">
        <v>60</v>
      </c>
      <c r="K32" t="s">
        <v>64</v>
      </c>
    </row>
    <row r="33" spans="1:11" x14ac:dyDescent="0.2">
      <c r="A33" s="40" t="s">
        <v>436</v>
      </c>
      <c r="B33">
        <v>3</v>
      </c>
      <c r="C33">
        <v>5.2310374891020005E-4</v>
      </c>
      <c r="D33" t="s">
        <v>59</v>
      </c>
      <c r="E33" t="s">
        <v>403</v>
      </c>
      <c r="F33" t="s">
        <v>66</v>
      </c>
      <c r="G33" t="s">
        <v>4</v>
      </c>
      <c r="H33" t="s">
        <v>67</v>
      </c>
      <c r="I33" t="s">
        <v>32</v>
      </c>
      <c r="J33" t="s">
        <v>65</v>
      </c>
      <c r="K33" t="s">
        <v>68</v>
      </c>
    </row>
    <row r="34" spans="1:11" x14ac:dyDescent="0.2">
      <c r="A34" s="40" t="s">
        <v>436</v>
      </c>
      <c r="B34">
        <v>1</v>
      </c>
      <c r="C34">
        <v>1.743679163034E-4</v>
      </c>
      <c r="D34" t="s">
        <v>59</v>
      </c>
      <c r="E34" t="s">
        <v>403</v>
      </c>
      <c r="F34" t="s">
        <v>70</v>
      </c>
      <c r="G34" t="s">
        <v>55</v>
      </c>
      <c r="H34" t="s">
        <v>71</v>
      </c>
      <c r="I34" t="s">
        <v>23</v>
      </c>
      <c r="J34" t="s">
        <v>69</v>
      </c>
      <c r="K34" t="s">
        <v>72</v>
      </c>
    </row>
    <row r="35" spans="1:11" x14ac:dyDescent="0.2">
      <c r="A35" s="40" t="s">
        <v>436</v>
      </c>
      <c r="B35">
        <v>1</v>
      </c>
      <c r="C35">
        <v>8.0385852090032197E-4</v>
      </c>
      <c r="D35" t="s">
        <v>8</v>
      </c>
      <c r="E35" t="s">
        <v>403</v>
      </c>
      <c r="F35" t="s">
        <v>74</v>
      </c>
      <c r="G35" t="s">
        <v>75</v>
      </c>
      <c r="H35" t="s">
        <v>76</v>
      </c>
      <c r="I35" t="s">
        <v>77</v>
      </c>
      <c r="J35" t="s">
        <v>73</v>
      </c>
      <c r="K35" t="s">
        <v>78</v>
      </c>
    </row>
    <row r="36" spans="1:11" x14ac:dyDescent="0.2">
      <c r="A36" s="40" t="s">
        <v>436</v>
      </c>
      <c r="B36">
        <v>7</v>
      </c>
      <c r="C36">
        <v>4.9102132435465795E-4</v>
      </c>
      <c r="D36" t="s">
        <v>14</v>
      </c>
      <c r="E36" t="s">
        <v>406</v>
      </c>
      <c r="F36" t="s">
        <v>80</v>
      </c>
      <c r="G36" t="s">
        <v>81</v>
      </c>
      <c r="H36" t="s">
        <v>82</v>
      </c>
      <c r="I36" t="s">
        <v>83</v>
      </c>
      <c r="J36" t="s">
        <v>79</v>
      </c>
      <c r="K36" t="s">
        <v>84</v>
      </c>
    </row>
    <row r="37" spans="1:11" x14ac:dyDescent="0.2">
      <c r="A37" s="40" t="s">
        <v>436</v>
      </c>
      <c r="B37">
        <v>6</v>
      </c>
      <c r="C37">
        <v>4.2087542087542102E-4</v>
      </c>
      <c r="D37" t="s">
        <v>14</v>
      </c>
      <c r="E37" t="s">
        <v>406</v>
      </c>
      <c r="F37" t="s">
        <v>86</v>
      </c>
      <c r="G37" t="s">
        <v>87</v>
      </c>
      <c r="H37" t="s">
        <v>88</v>
      </c>
      <c r="I37" t="s">
        <v>89</v>
      </c>
      <c r="J37" t="s">
        <v>85</v>
      </c>
      <c r="K37" t="s">
        <v>90</v>
      </c>
    </row>
    <row r="38" spans="1:11" x14ac:dyDescent="0.2">
      <c r="A38" s="40" t="s">
        <v>436</v>
      </c>
      <c r="B38">
        <v>3</v>
      </c>
      <c r="C38">
        <v>2.1043771043770999E-4</v>
      </c>
      <c r="D38" t="s">
        <v>14</v>
      </c>
      <c r="E38" t="s">
        <v>406</v>
      </c>
      <c r="F38" t="s">
        <v>92</v>
      </c>
      <c r="G38" t="s">
        <v>93</v>
      </c>
      <c r="H38" t="s">
        <v>94</v>
      </c>
      <c r="I38" t="s">
        <v>95</v>
      </c>
      <c r="J38" t="s">
        <v>91</v>
      </c>
      <c r="K38" t="s">
        <v>96</v>
      </c>
    </row>
    <row r="39" spans="1:11" x14ac:dyDescent="0.2">
      <c r="A39" s="40" t="s">
        <v>436</v>
      </c>
      <c r="B39">
        <v>3</v>
      </c>
      <c r="C39">
        <v>2.1043771043770999E-4</v>
      </c>
      <c r="D39" t="s">
        <v>14</v>
      </c>
      <c r="E39" t="s">
        <v>406</v>
      </c>
      <c r="F39" t="s">
        <v>98</v>
      </c>
      <c r="G39" t="s">
        <v>99</v>
      </c>
      <c r="H39" t="s">
        <v>100</v>
      </c>
      <c r="I39" t="s">
        <v>101</v>
      </c>
      <c r="J39" t="s">
        <v>97</v>
      </c>
      <c r="K39" t="s">
        <v>102</v>
      </c>
    </row>
    <row r="40" spans="1:11" x14ac:dyDescent="0.2">
      <c r="A40" s="40" t="s">
        <v>436</v>
      </c>
      <c r="B40">
        <v>2</v>
      </c>
      <c r="C40">
        <v>1.4029180695847399E-4</v>
      </c>
      <c r="D40" t="s">
        <v>14</v>
      </c>
      <c r="E40" t="s">
        <v>406</v>
      </c>
      <c r="F40" t="s">
        <v>104</v>
      </c>
      <c r="G40" t="s">
        <v>105</v>
      </c>
      <c r="H40" t="s">
        <v>106</v>
      </c>
      <c r="I40" t="s">
        <v>107</v>
      </c>
      <c r="J40" t="s">
        <v>103</v>
      </c>
      <c r="K40" t="s">
        <v>108</v>
      </c>
    </row>
    <row r="41" spans="1:11" x14ac:dyDescent="0.2">
      <c r="A41" s="40" t="s">
        <v>436</v>
      </c>
      <c r="B41">
        <v>2</v>
      </c>
      <c r="C41">
        <v>1.4029180695847399E-4</v>
      </c>
      <c r="D41" t="s">
        <v>14</v>
      </c>
      <c r="E41" t="s">
        <v>406</v>
      </c>
      <c r="F41" t="s">
        <v>110</v>
      </c>
      <c r="G41" t="s">
        <v>111</v>
      </c>
      <c r="H41" t="s">
        <v>112</v>
      </c>
      <c r="I41" t="s">
        <v>113</v>
      </c>
      <c r="J41" t="s">
        <v>109</v>
      </c>
      <c r="K41" t="s">
        <v>114</v>
      </c>
    </row>
    <row r="42" spans="1:11" x14ac:dyDescent="0.2">
      <c r="A42" s="40" t="s">
        <v>436</v>
      </c>
      <c r="B42">
        <v>2</v>
      </c>
      <c r="C42">
        <v>1.4029180695847399E-4</v>
      </c>
      <c r="D42" t="s">
        <v>14</v>
      </c>
      <c r="E42" t="s">
        <v>406</v>
      </c>
      <c r="F42" t="s">
        <v>116</v>
      </c>
      <c r="G42" t="s">
        <v>87</v>
      </c>
      <c r="H42" t="s">
        <v>117</v>
      </c>
      <c r="I42" t="s">
        <v>118</v>
      </c>
      <c r="J42" t="s">
        <v>115</v>
      </c>
      <c r="K42" t="s">
        <v>119</v>
      </c>
    </row>
    <row r="43" spans="1:11" x14ac:dyDescent="0.2">
      <c r="A43" s="40" t="s">
        <v>436</v>
      </c>
      <c r="B43">
        <v>1</v>
      </c>
      <c r="C43">
        <v>7.0145903479236805E-5</v>
      </c>
      <c r="D43" t="s">
        <v>14</v>
      </c>
      <c r="E43" t="s">
        <v>406</v>
      </c>
      <c r="F43" t="s">
        <v>121</v>
      </c>
      <c r="G43" t="s">
        <v>4</v>
      </c>
      <c r="H43" t="s">
        <v>122</v>
      </c>
      <c r="I43" t="s">
        <v>23</v>
      </c>
      <c r="J43" t="s">
        <v>120</v>
      </c>
      <c r="K43" t="s">
        <v>123</v>
      </c>
    </row>
    <row r="44" spans="1:11" x14ac:dyDescent="0.2">
      <c r="A44" s="40" t="s">
        <v>436</v>
      </c>
      <c r="B44">
        <v>1</v>
      </c>
      <c r="C44">
        <v>7.0145903479236805E-5</v>
      </c>
      <c r="D44" t="s">
        <v>14</v>
      </c>
      <c r="E44" t="s">
        <v>406</v>
      </c>
      <c r="F44" t="s">
        <v>125</v>
      </c>
      <c r="G44" t="s">
        <v>126</v>
      </c>
      <c r="H44" t="s">
        <v>94</v>
      </c>
      <c r="I44" t="s">
        <v>95</v>
      </c>
      <c r="J44" t="s">
        <v>124</v>
      </c>
      <c r="K44" t="s">
        <v>127</v>
      </c>
    </row>
    <row r="45" spans="1:11" x14ac:dyDescent="0.2">
      <c r="A45" s="40" t="s">
        <v>436</v>
      </c>
      <c r="B45">
        <v>11</v>
      </c>
      <c r="C45">
        <v>1.7799352750809099E-3</v>
      </c>
      <c r="D45" t="s">
        <v>132</v>
      </c>
      <c r="E45" t="s">
        <v>405</v>
      </c>
      <c r="F45" t="s">
        <v>129</v>
      </c>
      <c r="G45" t="s">
        <v>4</v>
      </c>
      <c r="H45" t="s">
        <v>82</v>
      </c>
      <c r="I45" t="s">
        <v>130</v>
      </c>
      <c r="J45" t="s">
        <v>128</v>
      </c>
      <c r="K45" t="s">
        <v>131</v>
      </c>
    </row>
    <row r="46" spans="1:11" x14ac:dyDescent="0.2">
      <c r="A46" s="40" t="s">
        <v>436</v>
      </c>
      <c r="B46">
        <v>12</v>
      </c>
      <c r="C46">
        <v>2.23131275567125E-3</v>
      </c>
      <c r="D46" t="s">
        <v>138</v>
      </c>
      <c r="E46" t="s">
        <v>405</v>
      </c>
      <c r="F46" t="s">
        <v>134</v>
      </c>
      <c r="G46" t="s">
        <v>4</v>
      </c>
      <c r="H46" t="s">
        <v>135</v>
      </c>
      <c r="I46" t="s">
        <v>136</v>
      </c>
      <c r="J46" t="s">
        <v>133</v>
      </c>
      <c r="K46" t="s">
        <v>137</v>
      </c>
    </row>
    <row r="47" spans="1:11" x14ac:dyDescent="0.2">
      <c r="A47" s="40" t="s">
        <v>436</v>
      </c>
      <c r="B47">
        <v>10</v>
      </c>
      <c r="C47">
        <v>1.8594272963927099E-3</v>
      </c>
      <c r="D47" t="s">
        <v>138</v>
      </c>
      <c r="E47" t="s">
        <v>405</v>
      </c>
      <c r="F47" t="s">
        <v>140</v>
      </c>
      <c r="G47" t="s">
        <v>4</v>
      </c>
      <c r="H47" t="s">
        <v>141</v>
      </c>
      <c r="I47" t="s">
        <v>142</v>
      </c>
      <c r="J47" t="s">
        <v>139</v>
      </c>
      <c r="K47" t="s">
        <v>143</v>
      </c>
    </row>
    <row r="48" spans="1:11" x14ac:dyDescent="0.2">
      <c r="A48" s="40" t="s">
        <v>436</v>
      </c>
      <c r="B48">
        <v>1</v>
      </c>
      <c r="C48">
        <v>1.8594272963927099E-4</v>
      </c>
      <c r="D48" t="s">
        <v>138</v>
      </c>
      <c r="E48" t="s">
        <v>405</v>
      </c>
      <c r="F48" t="s">
        <v>145</v>
      </c>
      <c r="G48" t="s">
        <v>4</v>
      </c>
      <c r="H48" t="s">
        <v>146</v>
      </c>
      <c r="I48" t="s">
        <v>147</v>
      </c>
      <c r="J48" t="s">
        <v>144</v>
      </c>
      <c r="K48" t="s">
        <v>148</v>
      </c>
    </row>
    <row r="49" spans="1:11" x14ac:dyDescent="0.2">
      <c r="A49" s="40" t="s">
        <v>436</v>
      </c>
      <c r="B49">
        <v>5</v>
      </c>
      <c r="C49">
        <v>5.0704796673765298E-4</v>
      </c>
      <c r="D49" t="s">
        <v>34</v>
      </c>
      <c r="E49" t="s">
        <v>405</v>
      </c>
      <c r="F49" t="s">
        <v>150</v>
      </c>
      <c r="G49" t="s">
        <v>4</v>
      </c>
      <c r="H49" t="s">
        <v>151</v>
      </c>
      <c r="I49" t="s">
        <v>152</v>
      </c>
      <c r="J49" t="s">
        <v>149</v>
      </c>
      <c r="K49" t="s">
        <v>153</v>
      </c>
    </row>
    <row r="50" spans="1:11" x14ac:dyDescent="0.2">
      <c r="A50" s="40" t="s">
        <v>436</v>
      </c>
      <c r="B50">
        <v>1</v>
      </c>
      <c r="C50">
        <v>1.01409593347531E-4</v>
      </c>
      <c r="D50" t="s">
        <v>34</v>
      </c>
      <c r="E50" t="s">
        <v>405</v>
      </c>
      <c r="F50" t="s">
        <v>155</v>
      </c>
      <c r="G50" t="s">
        <v>4</v>
      </c>
      <c r="H50" t="s">
        <v>156</v>
      </c>
      <c r="I50" t="s">
        <v>157</v>
      </c>
      <c r="J50" t="s">
        <v>154</v>
      </c>
      <c r="K50" t="s">
        <v>158</v>
      </c>
    </row>
    <row r="51" spans="1:11" x14ac:dyDescent="0.2">
      <c r="A51" s="58" t="s">
        <v>436</v>
      </c>
      <c r="B51" s="52">
        <v>4</v>
      </c>
      <c r="C51" s="52">
        <v>1.03707544723879E-3</v>
      </c>
      <c r="D51" s="52" t="s">
        <v>45</v>
      </c>
      <c r="E51" s="52" t="s">
        <v>404</v>
      </c>
      <c r="F51" s="52" t="s">
        <v>160</v>
      </c>
      <c r="G51" s="52" t="s">
        <v>161</v>
      </c>
      <c r="H51" s="52" t="s">
        <v>100</v>
      </c>
      <c r="I51" s="52" t="s">
        <v>162</v>
      </c>
      <c r="J51" s="52" t="s">
        <v>159</v>
      </c>
      <c r="K51" s="52" t="s">
        <v>163</v>
      </c>
    </row>
  </sheetData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2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ónica Calonga Solis</dc:creator>
  <cp:lastModifiedBy>Veronica Calonga</cp:lastModifiedBy>
  <dcterms:created xsi:type="dcterms:W3CDTF">2021-11-14T14:25:10Z</dcterms:created>
  <dcterms:modified xsi:type="dcterms:W3CDTF">2023-07-13T18:43:41Z</dcterms:modified>
</cp:coreProperties>
</file>